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ttps://upvedues.sharepoint.com/sites/GENERALBERENJENOS/Documentos compartidos/Eggplant projects/Fruit color/PUC (purple under calyx)___Photosensitivity/Draft PUC paper/"/>
    </mc:Choice>
  </mc:AlternateContent>
  <xr:revisionPtr revIDLastSave="1" documentId="13_ncr:1_{B0D4B185-8940-467D-B62A-1CC1D117568D}" xr6:coauthVersionLast="47" xr6:coauthVersionMax="47" xr10:uidLastSave="{314D2299-8533-4FB2-BD9B-D545D9A6C845}"/>
  <bookViews>
    <workbookView xWindow="-120" yWindow="-120" windowWidth="29040" windowHeight="15720" tabRatio="827" activeTab="3" xr2:uid="{00000000-000D-0000-FFFF-FFFF00000000}"/>
  </bookViews>
  <sheets>
    <sheet name="ASI-S-1_Confidence interval 99%" sheetId="1" r:id="rId1"/>
    <sheet name="ASI-S-1_Confidence interval 95%" sheetId="2" r:id="rId2"/>
    <sheet name="IVIA-37_Confidence interval 99%" sheetId="3" r:id="rId3"/>
    <sheet name="IVIA-37_Confidence interval 95%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2" i="4" l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25" i="4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3" i="4"/>
  <c r="B4" i="4" s="1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6" i="3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3" i="3"/>
  <c r="B4" i="3" s="1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45" i="2"/>
  <c r="B46" i="2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B257" i="2" s="1"/>
  <c r="B258" i="2" s="1"/>
  <c r="B259" i="2" s="1"/>
  <c r="B260" i="2" s="1"/>
  <c r="B261" i="2" s="1"/>
  <c r="B262" i="2" s="1"/>
  <c r="B263" i="2" s="1"/>
  <c r="B264" i="2" s="1"/>
  <c r="B265" i="2" s="1"/>
  <c r="B266" i="2" s="1"/>
  <c r="B267" i="2" s="1"/>
  <c r="B268" i="2" s="1"/>
  <c r="B269" i="2" s="1"/>
  <c r="B270" i="2" s="1"/>
  <c r="B271" i="2" s="1"/>
  <c r="B272" i="2" s="1"/>
  <c r="B273" i="2" s="1"/>
  <c r="B274" i="2" s="1"/>
  <c r="B275" i="2" s="1"/>
  <c r="B276" i="2" s="1"/>
  <c r="B277" i="2" s="1"/>
  <c r="B278" i="2" s="1"/>
  <c r="B279" i="2" s="1"/>
  <c r="B280" i="2" s="1"/>
  <c r="B281" i="2" s="1"/>
  <c r="B282" i="2" s="1"/>
  <c r="B283" i="2" s="1"/>
  <c r="B284" i="2" s="1"/>
  <c r="B285" i="2" s="1"/>
  <c r="B286" i="2" s="1"/>
  <c r="B287" i="2" s="1"/>
  <c r="B288" i="2" s="1"/>
  <c r="B289" i="2" s="1"/>
  <c r="B290" i="2" s="1"/>
  <c r="B291" i="2" s="1"/>
  <c r="B292" i="2" s="1"/>
  <c r="B293" i="2" s="1"/>
  <c r="B294" i="2" s="1"/>
  <c r="B295" i="2" s="1"/>
  <c r="B296" i="2" s="1"/>
  <c r="B297" i="2" s="1"/>
  <c r="B298" i="2" s="1"/>
  <c r="B299" i="2" s="1"/>
  <c r="B300" i="2" s="1"/>
  <c r="B301" i="2" s="1"/>
  <c r="B302" i="2" s="1"/>
  <c r="B303" i="2" s="1"/>
  <c r="B304" i="2" s="1"/>
  <c r="B305" i="2" s="1"/>
  <c r="B306" i="2" s="1"/>
  <c r="B307" i="2" s="1"/>
  <c r="B308" i="2" s="1"/>
  <c r="B309" i="2" s="1"/>
  <c r="B310" i="2" s="1"/>
  <c r="B311" i="2" s="1"/>
  <c r="B312" i="2" s="1"/>
  <c r="B313" i="2" s="1"/>
  <c r="B314" i="2" s="1"/>
  <c r="B315" i="2" s="1"/>
  <c r="B316" i="2" s="1"/>
  <c r="B317" i="2" s="1"/>
  <c r="B318" i="2" s="1"/>
  <c r="B319" i="2" s="1"/>
  <c r="B320" i="2" s="1"/>
  <c r="B321" i="2" s="1"/>
  <c r="B322" i="2" s="1"/>
  <c r="B323" i="2" s="1"/>
  <c r="B324" i="2" s="1"/>
  <c r="B325" i="2" s="1"/>
  <c r="B326" i="2" s="1"/>
  <c r="B327" i="2" s="1"/>
  <c r="B328" i="2" s="1"/>
  <c r="B329" i="2" s="1"/>
  <c r="B330" i="2" s="1"/>
  <c r="B331" i="2" s="1"/>
  <c r="B332" i="2" s="1"/>
  <c r="B333" i="2" s="1"/>
  <c r="B334" i="2" s="1"/>
  <c r="B335" i="2" s="1"/>
  <c r="B336" i="2" s="1"/>
  <c r="B337" i="2" s="1"/>
  <c r="B338" i="2" s="1"/>
  <c r="B339" i="2" s="1"/>
  <c r="B340" i="2" s="1"/>
  <c r="B341" i="2" s="1"/>
  <c r="B342" i="2" s="1"/>
  <c r="B343" i="2" s="1"/>
  <c r="B344" i="2" s="1"/>
  <c r="B345" i="2" s="1"/>
  <c r="B346" i="2" s="1"/>
  <c r="B347" i="2" s="1"/>
  <c r="B348" i="2" s="1"/>
  <c r="B349" i="2" s="1"/>
  <c r="B350" i="2" s="1"/>
  <c r="B351" i="2" s="1"/>
  <c r="B352" i="2" s="1"/>
  <c r="B353" i="2" s="1"/>
  <c r="B354" i="2" s="1"/>
  <c r="B355" i="2" s="1"/>
  <c r="B356" i="2" s="1"/>
  <c r="B357" i="2" s="1"/>
  <c r="B358" i="2" s="1"/>
  <c r="B359" i="2" s="1"/>
  <c r="B360" i="2" s="1"/>
  <c r="B361" i="2" s="1"/>
  <c r="B362" i="2" s="1"/>
  <c r="B363" i="2" s="1"/>
  <c r="B364" i="2" s="1"/>
  <c r="B365" i="2" s="1"/>
  <c r="B366" i="2" s="1"/>
  <c r="B367" i="2" s="1"/>
  <c r="B368" i="2" s="1"/>
  <c r="B369" i="2" s="1"/>
  <c r="B370" i="2" s="1"/>
  <c r="B371" i="2" s="1"/>
  <c r="B372" i="2" s="1"/>
  <c r="B373" i="2" s="1"/>
  <c r="B374" i="2" s="1"/>
  <c r="B375" i="2" s="1"/>
  <c r="B376" i="2" s="1"/>
  <c r="B377" i="2" s="1"/>
  <c r="B378" i="2" s="1"/>
  <c r="B379" i="2" s="1"/>
  <c r="B380" i="2" s="1"/>
  <c r="B381" i="2" s="1"/>
  <c r="B382" i="2" s="1"/>
  <c r="B383" i="2" s="1"/>
  <c r="B384" i="2" s="1"/>
  <c r="B385" i="2" s="1"/>
  <c r="B386" i="2" s="1"/>
  <c r="B387" i="2" s="1"/>
  <c r="B388" i="2" s="1"/>
  <c r="B389" i="2" s="1"/>
  <c r="B390" i="2" s="1"/>
  <c r="B391" i="2" s="1"/>
  <c r="B392" i="2" s="1"/>
  <c r="B393" i="2" s="1"/>
  <c r="B394" i="2" s="1"/>
  <c r="B395" i="2" s="1"/>
  <c r="B396" i="2" s="1"/>
  <c r="B397" i="2" s="1"/>
  <c r="B398" i="2" s="1"/>
  <c r="B399" i="2" s="1"/>
  <c r="B400" i="2" s="1"/>
  <c r="B401" i="2" s="1"/>
  <c r="B402" i="2" s="1"/>
  <c r="B403" i="2" s="1"/>
  <c r="B404" i="2" s="1"/>
  <c r="B405" i="2" s="1"/>
  <c r="B406" i="2" s="1"/>
  <c r="B407" i="2" s="1"/>
  <c r="B408" i="2" s="1"/>
  <c r="B409" i="2" s="1"/>
  <c r="B410" i="2" s="1"/>
  <c r="B411" i="2" s="1"/>
  <c r="B412" i="2" s="1"/>
  <c r="B413" i="2" s="1"/>
  <c r="B414" i="2" s="1"/>
  <c r="B415" i="2" s="1"/>
  <c r="B416" i="2" s="1"/>
  <c r="B417" i="2" s="1"/>
  <c r="B418" i="2" s="1"/>
  <c r="B419" i="2" s="1"/>
  <c r="B420" i="2" s="1"/>
  <c r="B421" i="2" s="1"/>
  <c r="B422" i="2" s="1"/>
  <c r="B423" i="2" s="1"/>
  <c r="B424" i="2" s="1"/>
  <c r="B425" i="2" s="1"/>
  <c r="B426" i="2" s="1"/>
  <c r="B427" i="2" s="1"/>
  <c r="B428" i="2" s="1"/>
  <c r="B429" i="2" s="1"/>
  <c r="B430" i="2" s="1"/>
  <c r="B431" i="2" s="1"/>
  <c r="B432" i="2" s="1"/>
  <c r="B433" i="2" s="1"/>
  <c r="B434" i="2" s="1"/>
  <c r="B435" i="2" s="1"/>
  <c r="B436" i="2" s="1"/>
  <c r="B437" i="2" s="1"/>
  <c r="B438" i="2" s="1"/>
  <c r="B439" i="2" s="1"/>
  <c r="B440" i="2" s="1"/>
  <c r="B441" i="2" s="1"/>
  <c r="B442" i="2" s="1"/>
  <c r="B443" i="2" s="1"/>
  <c r="B444" i="2" s="1"/>
  <c r="B445" i="2" s="1"/>
  <c r="B446" i="2" s="1"/>
  <c r="B447" i="2" s="1"/>
  <c r="B448" i="2" s="1"/>
  <c r="B449" i="2" s="1"/>
  <c r="B450" i="2" s="1"/>
  <c r="B451" i="2" s="1"/>
  <c r="B452" i="2" s="1"/>
  <c r="B453" i="2" s="1"/>
  <c r="B454" i="2" s="1"/>
  <c r="B455" i="2" s="1"/>
  <c r="B456" i="2" s="1"/>
  <c r="B457" i="2" s="1"/>
  <c r="B458" i="2" s="1"/>
  <c r="B459" i="2" s="1"/>
  <c r="B460" i="2" s="1"/>
  <c r="B461" i="2" s="1"/>
  <c r="B462" i="2" s="1"/>
  <c r="B463" i="2" s="1"/>
  <c r="B464" i="2" s="1"/>
  <c r="B465" i="2" s="1"/>
  <c r="B466" i="2" s="1"/>
  <c r="B467" i="2" s="1"/>
  <c r="B468" i="2" s="1"/>
  <c r="B469" i="2" s="1"/>
  <c r="B470" i="2" s="1"/>
  <c r="B471" i="2" s="1"/>
  <c r="B472" i="2" s="1"/>
  <c r="B473" i="2" s="1"/>
  <c r="B474" i="2" s="1"/>
  <c r="B475" i="2" s="1"/>
  <c r="B476" i="2" s="1"/>
  <c r="B477" i="2" s="1"/>
  <c r="B478" i="2" s="1"/>
  <c r="B479" i="2" s="1"/>
  <c r="B480" i="2" s="1"/>
  <c r="B481" i="2" s="1"/>
  <c r="B482" i="2" s="1"/>
  <c r="B483" i="2" s="1"/>
  <c r="B484" i="2" s="1"/>
  <c r="B485" i="2" s="1"/>
  <c r="B486" i="2" s="1"/>
  <c r="B487" i="2" s="1"/>
  <c r="B488" i="2" s="1"/>
  <c r="B489" i="2" s="1"/>
  <c r="B490" i="2" s="1"/>
  <c r="B491" i="2" s="1"/>
  <c r="B492" i="2" s="1"/>
  <c r="B493" i="2" s="1"/>
  <c r="B494" i="2" s="1"/>
  <c r="B495" i="2" s="1"/>
  <c r="B496" i="2" s="1"/>
  <c r="B497" i="2" s="1"/>
  <c r="B498" i="2" s="1"/>
  <c r="B499" i="2" s="1"/>
  <c r="B500" i="2" s="1"/>
  <c r="B501" i="2" s="1"/>
  <c r="B502" i="2" s="1"/>
  <c r="B503" i="2" s="1"/>
  <c r="B504" i="2" s="1"/>
  <c r="B505" i="2" s="1"/>
  <c r="B506" i="2" s="1"/>
  <c r="B507" i="2" s="1"/>
  <c r="B508" i="2" s="1"/>
  <c r="B509" i="2" s="1"/>
  <c r="B510" i="2" s="1"/>
  <c r="B511" i="2" s="1"/>
  <c r="B512" i="2" s="1"/>
  <c r="B513" i="2" s="1"/>
  <c r="B514" i="2" s="1"/>
  <c r="B515" i="2" s="1"/>
  <c r="B516" i="2" s="1"/>
  <c r="B517" i="2" s="1"/>
  <c r="B518" i="2" s="1"/>
  <c r="B519" i="2" s="1"/>
  <c r="B520" i="2" s="1"/>
  <c r="B521" i="2" s="1"/>
  <c r="B522" i="2" s="1"/>
  <c r="B523" i="2" s="1"/>
  <c r="B524" i="2" s="1"/>
  <c r="B525" i="2" s="1"/>
  <c r="B526" i="2" s="1"/>
  <c r="B527" i="2" s="1"/>
  <c r="B528" i="2" s="1"/>
  <c r="B529" i="2" s="1"/>
  <c r="B530" i="2" s="1"/>
  <c r="B531" i="2" s="1"/>
  <c r="B532" i="2" s="1"/>
  <c r="B533" i="2" s="1"/>
  <c r="B534" i="2" s="1"/>
  <c r="B535" i="2" s="1"/>
  <c r="B536" i="2" s="1"/>
  <c r="B537" i="2" s="1"/>
  <c r="B538" i="2" s="1"/>
  <c r="B539" i="2" s="1"/>
  <c r="B540" i="2" s="1"/>
  <c r="B541" i="2" s="1"/>
  <c r="B542" i="2" s="1"/>
  <c r="B543" i="2" s="1"/>
  <c r="B544" i="2" s="1"/>
  <c r="B545" i="2" s="1"/>
  <c r="B546" i="2" s="1"/>
  <c r="B547" i="2" s="1"/>
  <c r="B548" i="2" s="1"/>
  <c r="B549" i="2" s="1"/>
  <c r="B550" i="2" s="1"/>
  <c r="B551" i="2" s="1"/>
  <c r="B552" i="2" s="1"/>
  <c r="B553" i="2" s="1"/>
  <c r="B554" i="2" s="1"/>
  <c r="B555" i="2" s="1"/>
  <c r="B556" i="2" s="1"/>
  <c r="B557" i="2" s="1"/>
  <c r="B558" i="2" s="1"/>
  <c r="B559" i="2" s="1"/>
  <c r="B560" i="2" s="1"/>
  <c r="B561" i="2" s="1"/>
  <c r="B562" i="2" s="1"/>
  <c r="B563" i="2" s="1"/>
  <c r="B564" i="2" s="1"/>
  <c r="B565" i="2" s="1"/>
  <c r="B566" i="2" s="1"/>
  <c r="B567" i="2" s="1"/>
  <c r="B568" i="2" s="1"/>
  <c r="B569" i="2" s="1"/>
  <c r="B570" i="2" s="1"/>
  <c r="B571" i="2" s="1"/>
  <c r="B572" i="2" s="1"/>
  <c r="B573" i="2" s="1"/>
  <c r="B574" i="2" s="1"/>
  <c r="B575" i="2" s="1"/>
  <c r="B576" i="2" s="1"/>
  <c r="B577" i="2" s="1"/>
  <c r="B578" i="2" s="1"/>
  <c r="B579" i="2" s="1"/>
  <c r="B580" i="2" s="1"/>
  <c r="B581" i="2" s="1"/>
  <c r="B582" i="2" s="1"/>
  <c r="B583" i="2" s="1"/>
  <c r="B584" i="2" s="1"/>
  <c r="B585" i="2" s="1"/>
  <c r="B586" i="2" s="1"/>
  <c r="B587" i="2" s="1"/>
  <c r="B588" i="2" s="1"/>
  <c r="B3" i="2"/>
  <c r="B4" i="2" s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1" i="1"/>
  <c r="B42" i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3" i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</calcChain>
</file>

<file path=xl/sharedStrings.xml><?xml version="1.0" encoding="utf-8"?>
<sst xmlns="http://schemas.openxmlformats.org/spreadsheetml/2006/main" count="36" uniqueCount="9">
  <si>
    <t>CHROM</t>
  </si>
  <si>
    <t>mean_p99</t>
  </si>
  <si>
    <t>mean_p95</t>
  </si>
  <si>
    <t>mean_SNPindex1</t>
  </si>
  <si>
    <t>mean_SNPindex2</t>
  </si>
  <si>
    <t>mean_SNPindex</t>
  </si>
  <si>
    <t>Position (bp)</t>
  </si>
  <si>
    <t>Eggplant genome</t>
  </si>
  <si>
    <t>v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2"/>
  <sheetViews>
    <sheetView workbookViewId="0">
      <selection activeCell="B1" sqref="B1:B1048576"/>
    </sheetView>
  </sheetViews>
  <sheetFormatPr baseColWidth="10" defaultColWidth="8.85546875" defaultRowHeight="15" x14ac:dyDescent="0.25"/>
  <cols>
    <col min="1" max="1" width="12.7109375" customWidth="1"/>
    <col min="2" max="3" width="18.7109375" customWidth="1"/>
    <col min="4" max="5" width="12.7109375" customWidth="1"/>
    <col min="6" max="8" width="18.7109375" customWidth="1"/>
  </cols>
  <sheetData>
    <row r="1" spans="1:8" x14ac:dyDescent="0.25">
      <c r="A1" s="1" t="s">
        <v>0</v>
      </c>
      <c r="B1" s="1" t="s">
        <v>7</v>
      </c>
      <c r="C1" s="1" t="s">
        <v>6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2">
        <v>10</v>
      </c>
      <c r="B2" s="2" t="s">
        <v>8</v>
      </c>
      <c r="C2" s="2">
        <v>62900000</v>
      </c>
      <c r="D2" s="2">
        <v>0.48399999999999999</v>
      </c>
      <c r="E2" s="2">
        <v>0.37359999999999999</v>
      </c>
      <c r="F2" s="2">
        <v>0.52480000000000004</v>
      </c>
      <c r="G2" s="2">
        <v>3.9300000000000002E-2</v>
      </c>
      <c r="H2" s="2">
        <v>-0.48549999999999999</v>
      </c>
    </row>
    <row r="3" spans="1:8" x14ac:dyDescent="0.25">
      <c r="A3" s="2">
        <v>10</v>
      </c>
      <c r="B3" s="2" t="str">
        <f>B2</f>
        <v>v4.1</v>
      </c>
      <c r="C3" s="2">
        <v>63000000</v>
      </c>
      <c r="D3" s="2">
        <v>0.4834</v>
      </c>
      <c r="E3" s="2">
        <v>0.37309999999999999</v>
      </c>
      <c r="F3" s="2">
        <v>0.52429999999999999</v>
      </c>
      <c r="G3" s="2">
        <v>3.9399999999999998E-2</v>
      </c>
      <c r="H3" s="2">
        <v>-0.4849</v>
      </c>
    </row>
    <row r="4" spans="1:8" x14ac:dyDescent="0.25">
      <c r="A4" s="2">
        <v>10</v>
      </c>
      <c r="B4" s="2" t="str">
        <f t="shared" ref="B4:B62" si="0">B3</f>
        <v>v4.1</v>
      </c>
      <c r="C4" s="2">
        <v>63100000</v>
      </c>
      <c r="D4" s="2">
        <v>0.48430000000000001</v>
      </c>
      <c r="E4" s="2">
        <v>0.37390000000000001</v>
      </c>
      <c r="F4" s="2">
        <v>0.5232</v>
      </c>
      <c r="G4" s="2">
        <v>3.7699999999999997E-2</v>
      </c>
      <c r="H4" s="2">
        <v>-0.48549999999999999</v>
      </c>
    </row>
    <row r="5" spans="1:8" x14ac:dyDescent="0.25">
      <c r="A5" s="2">
        <v>10</v>
      </c>
      <c r="B5" s="2" t="str">
        <f t="shared" si="0"/>
        <v>v4.1</v>
      </c>
      <c r="C5" s="2">
        <v>63200000</v>
      </c>
      <c r="D5" s="2">
        <v>0.4839</v>
      </c>
      <c r="E5" s="2">
        <v>0.37380000000000002</v>
      </c>
      <c r="F5" s="2">
        <v>0.51900000000000002</v>
      </c>
      <c r="G5" s="2">
        <v>3.3799999999999997E-2</v>
      </c>
      <c r="H5" s="2">
        <v>-0.48520000000000002</v>
      </c>
    </row>
    <row r="6" spans="1:8" x14ac:dyDescent="0.25">
      <c r="A6" s="2">
        <v>10</v>
      </c>
      <c r="B6" s="2" t="str">
        <f t="shared" si="0"/>
        <v>v4.1</v>
      </c>
      <c r="C6" s="2">
        <v>63300000</v>
      </c>
      <c r="D6" s="2">
        <v>0.48449999999999999</v>
      </c>
      <c r="E6" s="2">
        <v>0.37469999999999998</v>
      </c>
      <c r="F6" s="2">
        <v>0.51739999999999997</v>
      </c>
      <c r="G6" s="2">
        <v>3.1300000000000001E-2</v>
      </c>
      <c r="H6" s="2">
        <v>-0.48609999999999998</v>
      </c>
    </row>
    <row r="7" spans="1:8" x14ac:dyDescent="0.25">
      <c r="A7" s="2">
        <v>10</v>
      </c>
      <c r="B7" s="2" t="str">
        <f t="shared" si="0"/>
        <v>v4.1</v>
      </c>
      <c r="C7" s="2">
        <v>63400000</v>
      </c>
      <c r="D7" s="2">
        <v>0.48359999999999997</v>
      </c>
      <c r="E7" s="2">
        <v>0.37459999999999999</v>
      </c>
      <c r="F7" s="2">
        <v>0.51749999999999996</v>
      </c>
      <c r="G7" s="2">
        <v>2.98E-2</v>
      </c>
      <c r="H7" s="2">
        <v>-0.48770000000000002</v>
      </c>
    </row>
    <row r="8" spans="1:8" x14ac:dyDescent="0.25">
      <c r="A8" s="2">
        <v>10</v>
      </c>
      <c r="B8" s="2" t="str">
        <f t="shared" si="0"/>
        <v>v4.1</v>
      </c>
      <c r="C8" s="2">
        <v>63500000</v>
      </c>
      <c r="D8" s="2">
        <v>0.48280000000000001</v>
      </c>
      <c r="E8" s="2">
        <v>0.37390000000000001</v>
      </c>
      <c r="F8" s="2">
        <v>0.51990000000000003</v>
      </c>
      <c r="G8" s="2">
        <v>2.7799999999999998E-2</v>
      </c>
      <c r="H8" s="2">
        <v>-0.49209999999999998</v>
      </c>
    </row>
    <row r="9" spans="1:8" x14ac:dyDescent="0.25">
      <c r="A9" s="2">
        <v>10</v>
      </c>
      <c r="B9" s="2" t="str">
        <f t="shared" si="0"/>
        <v>v4.1</v>
      </c>
      <c r="C9" s="2">
        <v>63600000</v>
      </c>
      <c r="D9" s="2">
        <v>0.48280000000000001</v>
      </c>
      <c r="E9" s="2">
        <v>0.37390000000000001</v>
      </c>
      <c r="F9" s="2">
        <v>0.51959999999999995</v>
      </c>
      <c r="G9" s="2">
        <v>2.7699999999999999E-2</v>
      </c>
      <c r="H9" s="2">
        <v>-0.4919</v>
      </c>
    </row>
    <row r="10" spans="1:8" x14ac:dyDescent="0.25">
      <c r="A10" s="2">
        <v>10</v>
      </c>
      <c r="B10" s="2" t="str">
        <f t="shared" si="0"/>
        <v>v4.1</v>
      </c>
      <c r="C10" s="2">
        <v>63700000</v>
      </c>
      <c r="D10" s="2">
        <v>0.48249999999999998</v>
      </c>
      <c r="E10" s="2">
        <v>0.37369999999999998</v>
      </c>
      <c r="F10" s="2">
        <v>0.5232</v>
      </c>
      <c r="G10" s="2">
        <v>2.7199999999999998E-2</v>
      </c>
      <c r="H10" s="2">
        <v>-0.49590000000000001</v>
      </c>
    </row>
    <row r="11" spans="1:8" x14ac:dyDescent="0.25">
      <c r="A11" s="2">
        <v>10</v>
      </c>
      <c r="B11" s="2" t="str">
        <f t="shared" si="0"/>
        <v>v4.1</v>
      </c>
      <c r="C11" s="2">
        <v>63800000</v>
      </c>
      <c r="D11" s="2">
        <v>0.48359999999999997</v>
      </c>
      <c r="E11" s="2">
        <v>0.37459999999999999</v>
      </c>
      <c r="F11" s="2">
        <v>0.52380000000000004</v>
      </c>
      <c r="G11" s="2">
        <v>2.6499999999999999E-2</v>
      </c>
      <c r="H11" s="2">
        <v>-0.49730000000000002</v>
      </c>
    </row>
    <row r="12" spans="1:8" x14ac:dyDescent="0.25">
      <c r="A12" s="2">
        <v>10</v>
      </c>
      <c r="B12" s="2" t="str">
        <f t="shared" si="0"/>
        <v>v4.1</v>
      </c>
      <c r="C12" s="2">
        <v>63900000</v>
      </c>
      <c r="D12" s="2">
        <v>0.4854</v>
      </c>
      <c r="E12" s="2">
        <v>0.37580000000000002</v>
      </c>
      <c r="F12" s="2">
        <v>0.52729999999999999</v>
      </c>
      <c r="G12" s="2">
        <v>2.6100000000000002E-2</v>
      </c>
      <c r="H12" s="2">
        <v>-0.50119999999999998</v>
      </c>
    </row>
    <row r="13" spans="1:8" x14ac:dyDescent="0.25">
      <c r="A13" s="2">
        <v>10</v>
      </c>
      <c r="B13" s="2" t="str">
        <f t="shared" si="0"/>
        <v>v4.1</v>
      </c>
      <c r="C13" s="2">
        <v>64000000</v>
      </c>
      <c r="D13" s="2">
        <v>0.48530000000000001</v>
      </c>
      <c r="E13" s="2">
        <v>0.37559999999999999</v>
      </c>
      <c r="F13" s="2">
        <v>0.52890000000000004</v>
      </c>
      <c r="G13" s="2">
        <v>2.5899999999999999E-2</v>
      </c>
      <c r="H13" s="2">
        <v>-0.50309999999999999</v>
      </c>
    </row>
    <row r="14" spans="1:8" x14ac:dyDescent="0.25">
      <c r="A14" s="2">
        <v>10</v>
      </c>
      <c r="B14" s="2" t="str">
        <f t="shared" si="0"/>
        <v>v4.1</v>
      </c>
      <c r="C14" s="2">
        <v>64100000</v>
      </c>
      <c r="D14" s="2">
        <v>0.48470000000000002</v>
      </c>
      <c r="E14" s="2">
        <v>0.375</v>
      </c>
      <c r="F14" s="2">
        <v>0.53039999999999998</v>
      </c>
      <c r="G14" s="2">
        <v>2.63E-2</v>
      </c>
      <c r="H14" s="2">
        <v>-0.50409999999999999</v>
      </c>
    </row>
    <row r="15" spans="1:8" x14ac:dyDescent="0.25">
      <c r="A15" s="2">
        <v>10</v>
      </c>
      <c r="B15" s="2" t="str">
        <f t="shared" si="0"/>
        <v>v4.1</v>
      </c>
      <c r="C15" s="2">
        <v>64200000</v>
      </c>
      <c r="D15" s="2">
        <v>0.48480000000000001</v>
      </c>
      <c r="E15" s="2">
        <v>0.37519999999999998</v>
      </c>
      <c r="F15" s="2">
        <v>0.53239999999999998</v>
      </c>
      <c r="G15" s="2">
        <v>2.6599999999999999E-2</v>
      </c>
      <c r="H15" s="2">
        <v>-0.50580000000000003</v>
      </c>
    </row>
    <row r="16" spans="1:8" x14ac:dyDescent="0.25">
      <c r="A16" s="2">
        <v>10</v>
      </c>
      <c r="B16" s="2" t="str">
        <f t="shared" si="0"/>
        <v>v4.1</v>
      </c>
      <c r="C16" s="2">
        <v>64300000</v>
      </c>
      <c r="D16" s="2">
        <v>0.48570000000000002</v>
      </c>
      <c r="E16" s="2">
        <v>0.37580000000000002</v>
      </c>
      <c r="F16" s="2">
        <v>0.53200000000000003</v>
      </c>
      <c r="G16" s="2">
        <v>2.5600000000000001E-2</v>
      </c>
      <c r="H16" s="2">
        <v>-0.50639999999999996</v>
      </c>
    </row>
    <row r="17" spans="1:8" x14ac:dyDescent="0.25">
      <c r="A17" s="2">
        <v>10</v>
      </c>
      <c r="B17" s="2" t="str">
        <f t="shared" si="0"/>
        <v>v4.1</v>
      </c>
      <c r="C17" s="2">
        <v>64400000</v>
      </c>
      <c r="D17" s="2">
        <v>0.48599999999999999</v>
      </c>
      <c r="E17" s="2">
        <v>0.376</v>
      </c>
      <c r="F17" s="2">
        <v>0.53159999999999996</v>
      </c>
      <c r="G17" s="2">
        <v>2.5700000000000001E-2</v>
      </c>
      <c r="H17" s="2">
        <v>-0.50590000000000002</v>
      </c>
    </row>
    <row r="18" spans="1:8" x14ac:dyDescent="0.25">
      <c r="A18" s="2">
        <v>10</v>
      </c>
      <c r="B18" s="2" t="str">
        <f t="shared" si="0"/>
        <v>v4.1</v>
      </c>
      <c r="C18" s="2">
        <v>64500000</v>
      </c>
      <c r="D18" s="2">
        <v>0.48699999999999999</v>
      </c>
      <c r="E18" s="2">
        <v>0.37669999999999998</v>
      </c>
      <c r="F18" s="2">
        <v>0.53100000000000003</v>
      </c>
      <c r="G18" s="2">
        <v>2.5899999999999999E-2</v>
      </c>
      <c r="H18" s="2">
        <v>-0.50509999999999999</v>
      </c>
    </row>
    <row r="19" spans="1:8" x14ac:dyDescent="0.25">
      <c r="A19" s="2">
        <v>10</v>
      </c>
      <c r="B19" s="2" t="str">
        <f t="shared" si="0"/>
        <v>v4.1</v>
      </c>
      <c r="C19" s="2">
        <v>64600000</v>
      </c>
      <c r="D19" s="2">
        <v>0.48699999999999999</v>
      </c>
      <c r="E19" s="2">
        <v>0.37659999999999999</v>
      </c>
      <c r="F19" s="2">
        <v>0.53139999999999998</v>
      </c>
      <c r="G19" s="2">
        <v>2.6200000000000001E-2</v>
      </c>
      <c r="H19" s="2">
        <v>-0.50519999999999998</v>
      </c>
    </row>
    <row r="20" spans="1:8" x14ac:dyDescent="0.25">
      <c r="A20" s="2">
        <v>10</v>
      </c>
      <c r="B20" s="2" t="str">
        <f t="shared" si="0"/>
        <v>v4.1</v>
      </c>
      <c r="C20" s="2">
        <v>64700000</v>
      </c>
      <c r="D20" s="2">
        <v>0.48730000000000001</v>
      </c>
      <c r="E20" s="2">
        <v>0.37719999999999998</v>
      </c>
      <c r="F20" s="2">
        <v>0.53269999999999995</v>
      </c>
      <c r="G20" s="2">
        <v>2.4899999999999999E-2</v>
      </c>
      <c r="H20" s="2">
        <v>-0.50790000000000002</v>
      </c>
    </row>
    <row r="21" spans="1:8" x14ac:dyDescent="0.25">
      <c r="A21" s="2">
        <v>10</v>
      </c>
      <c r="B21" s="2" t="str">
        <f t="shared" si="0"/>
        <v>v4.1</v>
      </c>
      <c r="C21" s="2">
        <v>64800000</v>
      </c>
      <c r="D21" s="2">
        <v>0.4864</v>
      </c>
      <c r="E21" s="2">
        <v>0.37669999999999998</v>
      </c>
      <c r="F21" s="2">
        <v>0.5343</v>
      </c>
      <c r="G21" s="2">
        <v>2.4899999999999999E-2</v>
      </c>
      <c r="H21" s="2">
        <v>-0.50939999999999996</v>
      </c>
    </row>
    <row r="22" spans="1:8" x14ac:dyDescent="0.25">
      <c r="A22" s="2">
        <v>10</v>
      </c>
      <c r="B22" s="2" t="str">
        <f t="shared" si="0"/>
        <v>v4.1</v>
      </c>
      <c r="C22" s="2">
        <v>64900000</v>
      </c>
      <c r="D22" s="2">
        <v>0.4864</v>
      </c>
      <c r="E22" s="2">
        <v>0.37669999999999998</v>
      </c>
      <c r="F22" s="2">
        <v>0.53500000000000003</v>
      </c>
      <c r="G22" s="2">
        <v>2.4899999999999999E-2</v>
      </c>
      <c r="H22" s="2">
        <v>-0.5101</v>
      </c>
    </row>
    <row r="23" spans="1:8" x14ac:dyDescent="0.25">
      <c r="A23" s="2">
        <v>10</v>
      </c>
      <c r="B23" s="2" t="str">
        <f t="shared" si="0"/>
        <v>v4.1</v>
      </c>
      <c r="C23" s="2">
        <v>65000000</v>
      </c>
      <c r="D23" s="2">
        <v>0.48659999999999998</v>
      </c>
      <c r="E23" s="2">
        <v>0.37680000000000002</v>
      </c>
      <c r="F23" s="2">
        <v>0.53500000000000003</v>
      </c>
      <c r="G23" s="2">
        <v>2.46E-2</v>
      </c>
      <c r="H23" s="2">
        <v>-0.51039999999999996</v>
      </c>
    </row>
    <row r="24" spans="1:8" x14ac:dyDescent="0.25">
      <c r="A24" s="2">
        <v>10</v>
      </c>
      <c r="B24" s="2" t="str">
        <f t="shared" si="0"/>
        <v>v4.1</v>
      </c>
      <c r="C24" s="2">
        <v>65100000</v>
      </c>
      <c r="D24" s="2">
        <v>0.48659999999999998</v>
      </c>
      <c r="E24" s="2">
        <v>0.37669999999999998</v>
      </c>
      <c r="F24" s="2">
        <v>0.53559999999999997</v>
      </c>
      <c r="G24" s="2">
        <v>2.4500000000000001E-2</v>
      </c>
      <c r="H24" s="2">
        <v>-0.5111</v>
      </c>
    </row>
    <row r="25" spans="1:8" x14ac:dyDescent="0.25">
      <c r="A25" s="2">
        <v>10</v>
      </c>
      <c r="B25" s="2" t="str">
        <f t="shared" si="0"/>
        <v>v4.1</v>
      </c>
      <c r="C25" s="2">
        <v>65200000</v>
      </c>
      <c r="D25" s="2">
        <v>0.4869</v>
      </c>
      <c r="E25" s="2">
        <v>0.37690000000000001</v>
      </c>
      <c r="F25" s="2">
        <v>0.53839999999999999</v>
      </c>
      <c r="G25" s="2">
        <v>2.4400000000000002E-2</v>
      </c>
      <c r="H25" s="2">
        <v>-0.51400000000000001</v>
      </c>
    </row>
    <row r="26" spans="1:8" x14ac:dyDescent="0.25">
      <c r="A26" s="2">
        <v>10</v>
      </c>
      <c r="B26" s="2" t="str">
        <f t="shared" si="0"/>
        <v>v4.1</v>
      </c>
      <c r="C26" s="2">
        <v>65300000</v>
      </c>
      <c r="D26" s="2">
        <v>0.48670000000000002</v>
      </c>
      <c r="E26" s="2">
        <v>0.3765</v>
      </c>
      <c r="F26" s="2">
        <v>0.54049999999999998</v>
      </c>
      <c r="G26" s="2">
        <v>2.6599999999999999E-2</v>
      </c>
      <c r="H26" s="2">
        <v>-0.51390000000000002</v>
      </c>
    </row>
    <row r="27" spans="1:8" x14ac:dyDescent="0.25">
      <c r="A27" s="2">
        <v>10</v>
      </c>
      <c r="B27" s="2" t="str">
        <f t="shared" si="0"/>
        <v>v4.1</v>
      </c>
      <c r="C27" s="2">
        <v>65400000</v>
      </c>
      <c r="D27" s="2">
        <v>0.48749999999999999</v>
      </c>
      <c r="E27" s="2">
        <v>0.37669999999999998</v>
      </c>
      <c r="F27" s="2">
        <v>0.54259999999999997</v>
      </c>
      <c r="G27" s="2">
        <v>2.63E-2</v>
      </c>
      <c r="H27" s="2">
        <v>-0.51639999999999997</v>
      </c>
    </row>
    <row r="28" spans="1:8" x14ac:dyDescent="0.25">
      <c r="A28" s="2">
        <v>10</v>
      </c>
      <c r="B28" s="2" t="str">
        <f t="shared" si="0"/>
        <v>v4.1</v>
      </c>
      <c r="C28" s="2">
        <v>65500000</v>
      </c>
      <c r="D28" s="2">
        <v>0.48880000000000001</v>
      </c>
      <c r="E28" s="2">
        <v>0.37780000000000002</v>
      </c>
      <c r="F28" s="2">
        <v>0.54390000000000005</v>
      </c>
      <c r="G28" s="2">
        <v>2.7099999999999999E-2</v>
      </c>
      <c r="H28" s="2">
        <v>-0.51680000000000004</v>
      </c>
    </row>
    <row r="29" spans="1:8" x14ac:dyDescent="0.25">
      <c r="A29" s="2">
        <v>10</v>
      </c>
      <c r="B29" s="2" t="str">
        <f t="shared" si="0"/>
        <v>v4.1</v>
      </c>
      <c r="C29" s="2">
        <v>65600000</v>
      </c>
      <c r="D29" s="2">
        <v>0.48930000000000001</v>
      </c>
      <c r="E29" s="2">
        <v>0.37819999999999998</v>
      </c>
      <c r="F29" s="2">
        <v>0.54779999999999995</v>
      </c>
      <c r="G29" s="2">
        <v>2.6200000000000001E-2</v>
      </c>
      <c r="H29" s="2">
        <v>-0.52170000000000005</v>
      </c>
    </row>
    <row r="30" spans="1:8" x14ac:dyDescent="0.25">
      <c r="A30" s="2">
        <v>10</v>
      </c>
      <c r="B30" s="2" t="str">
        <f t="shared" si="0"/>
        <v>v4.1</v>
      </c>
      <c r="C30" s="2">
        <v>65700000</v>
      </c>
      <c r="D30" s="2">
        <v>0.49030000000000001</v>
      </c>
      <c r="E30" s="2">
        <v>0.37859999999999999</v>
      </c>
      <c r="F30" s="2">
        <v>0.54700000000000004</v>
      </c>
      <c r="G30" s="2">
        <v>2.5600000000000001E-2</v>
      </c>
      <c r="H30" s="2">
        <v>-0.52139999999999997</v>
      </c>
    </row>
    <row r="31" spans="1:8" x14ac:dyDescent="0.25">
      <c r="A31" s="2">
        <v>10</v>
      </c>
      <c r="B31" s="2" t="str">
        <f t="shared" si="0"/>
        <v>v4.1</v>
      </c>
      <c r="C31" s="2">
        <v>65800000</v>
      </c>
      <c r="D31" s="2">
        <v>0.48799999999999999</v>
      </c>
      <c r="E31" s="2">
        <v>0.37680000000000002</v>
      </c>
      <c r="F31" s="2">
        <v>0.54879999999999995</v>
      </c>
      <c r="G31" s="2">
        <v>2.6499999999999999E-2</v>
      </c>
      <c r="H31" s="2">
        <v>-0.52229999999999999</v>
      </c>
    </row>
    <row r="32" spans="1:8" x14ac:dyDescent="0.25">
      <c r="A32" s="2">
        <v>10</v>
      </c>
      <c r="B32" s="2" t="str">
        <f t="shared" si="0"/>
        <v>v4.1</v>
      </c>
      <c r="C32" s="2">
        <v>65900000</v>
      </c>
      <c r="D32" s="2">
        <v>0.48499999999999999</v>
      </c>
      <c r="E32" s="2">
        <v>0.37469999999999998</v>
      </c>
      <c r="F32" s="2">
        <v>0.54390000000000005</v>
      </c>
      <c r="G32" s="2">
        <v>2.7099999999999999E-2</v>
      </c>
      <c r="H32" s="2">
        <v>-0.51670000000000005</v>
      </c>
    </row>
    <row r="33" spans="1:8" x14ac:dyDescent="0.25">
      <c r="A33" s="2">
        <v>10</v>
      </c>
      <c r="B33" s="2" t="str">
        <f t="shared" si="0"/>
        <v>v4.1</v>
      </c>
      <c r="C33" s="2">
        <v>66000000</v>
      </c>
      <c r="D33" s="2">
        <v>0.48470000000000002</v>
      </c>
      <c r="E33" s="2">
        <v>0.37440000000000001</v>
      </c>
      <c r="F33" s="2">
        <v>0.5403</v>
      </c>
      <c r="G33" s="2">
        <v>2.8000000000000001E-2</v>
      </c>
      <c r="H33" s="2">
        <v>-0.51229999999999998</v>
      </c>
    </row>
    <row r="34" spans="1:8" x14ac:dyDescent="0.25">
      <c r="A34" s="2">
        <v>10</v>
      </c>
      <c r="B34" s="2" t="str">
        <f t="shared" si="0"/>
        <v>v4.1</v>
      </c>
      <c r="C34" s="2">
        <v>66100000</v>
      </c>
      <c r="D34" s="2">
        <v>0.48530000000000001</v>
      </c>
      <c r="E34" s="2">
        <v>0.37530000000000002</v>
      </c>
      <c r="F34" s="2">
        <v>0.53400000000000003</v>
      </c>
      <c r="G34" s="2">
        <v>2.8899999999999999E-2</v>
      </c>
      <c r="H34" s="2">
        <v>-0.50509999999999999</v>
      </c>
    </row>
    <row r="35" spans="1:8" x14ac:dyDescent="0.25">
      <c r="A35" s="2">
        <v>10</v>
      </c>
      <c r="B35" s="2" t="str">
        <f t="shared" si="0"/>
        <v>v4.1</v>
      </c>
      <c r="C35" s="2">
        <v>66200000</v>
      </c>
      <c r="D35" s="2">
        <v>0.48520000000000002</v>
      </c>
      <c r="E35" s="2">
        <v>0.37490000000000001</v>
      </c>
      <c r="F35" s="2">
        <v>0.52929999999999999</v>
      </c>
      <c r="G35" s="2">
        <v>2.7400000000000001E-2</v>
      </c>
      <c r="H35" s="2">
        <v>-0.50190000000000001</v>
      </c>
    </row>
    <row r="36" spans="1:8" x14ac:dyDescent="0.25">
      <c r="A36" s="2">
        <v>10</v>
      </c>
      <c r="B36" s="2" t="str">
        <f t="shared" si="0"/>
        <v>v4.1</v>
      </c>
      <c r="C36" s="2">
        <v>66300000</v>
      </c>
      <c r="D36" s="2">
        <v>0.47939999999999999</v>
      </c>
      <c r="E36" s="2">
        <v>0.371</v>
      </c>
      <c r="F36" s="2">
        <v>0.52700000000000002</v>
      </c>
      <c r="G36" s="2">
        <v>3.2899999999999999E-2</v>
      </c>
      <c r="H36" s="2">
        <v>-0.49399999999999999</v>
      </c>
    </row>
    <row r="37" spans="1:8" x14ac:dyDescent="0.25">
      <c r="A37" s="2">
        <v>10</v>
      </c>
      <c r="B37" s="2" t="str">
        <f t="shared" si="0"/>
        <v>v4.1</v>
      </c>
      <c r="C37" s="2">
        <v>66400000</v>
      </c>
      <c r="D37" s="2">
        <v>0.47739999999999999</v>
      </c>
      <c r="E37" s="2">
        <v>0.36969999999999997</v>
      </c>
      <c r="F37" s="2">
        <v>0.52490000000000003</v>
      </c>
      <c r="G37" s="2">
        <v>3.32E-2</v>
      </c>
      <c r="H37" s="2">
        <v>-0.49170000000000003</v>
      </c>
    </row>
    <row r="38" spans="1:8" x14ac:dyDescent="0.25">
      <c r="A38" s="2">
        <v>10</v>
      </c>
      <c r="B38" s="2" t="str">
        <f t="shared" si="0"/>
        <v>v4.1</v>
      </c>
      <c r="C38" s="2">
        <v>66500000</v>
      </c>
      <c r="D38" s="2">
        <v>0.47710000000000002</v>
      </c>
      <c r="E38" s="2">
        <v>0.3695</v>
      </c>
      <c r="F38" s="2">
        <v>0.5232</v>
      </c>
      <c r="G38" s="2">
        <v>3.4000000000000002E-2</v>
      </c>
      <c r="H38" s="2">
        <v>-0.48920000000000002</v>
      </c>
    </row>
    <row r="39" spans="1:8" x14ac:dyDescent="0.25">
      <c r="A39" s="2">
        <v>10</v>
      </c>
      <c r="B39" s="2" t="str">
        <f t="shared" si="0"/>
        <v>v4.1</v>
      </c>
      <c r="C39" s="2">
        <v>66600000</v>
      </c>
      <c r="D39" s="2">
        <v>0.47589999999999999</v>
      </c>
      <c r="E39" s="2">
        <v>0.36870000000000003</v>
      </c>
      <c r="F39" s="2">
        <v>0.52229999999999999</v>
      </c>
      <c r="G39" s="2">
        <v>3.3700000000000001E-2</v>
      </c>
      <c r="H39" s="2">
        <v>-0.48859999999999998</v>
      </c>
    </row>
    <row r="40" spans="1:8" x14ac:dyDescent="0.25">
      <c r="A40" s="2">
        <v>10</v>
      </c>
      <c r="B40" s="2" t="str">
        <f t="shared" si="0"/>
        <v>v4.1</v>
      </c>
      <c r="C40" s="2">
        <v>66700000</v>
      </c>
      <c r="D40" s="2">
        <v>0.47510000000000002</v>
      </c>
      <c r="E40" s="2">
        <v>0.36770000000000003</v>
      </c>
      <c r="F40" s="2">
        <v>0.52059999999999995</v>
      </c>
      <c r="G40" s="2">
        <v>3.3099999999999997E-2</v>
      </c>
      <c r="H40" s="2">
        <v>-0.48749999999999999</v>
      </c>
    </row>
    <row r="41" spans="1:8" x14ac:dyDescent="0.25">
      <c r="A41" s="2">
        <v>10</v>
      </c>
      <c r="B41" s="2" t="str">
        <f t="shared" si="0"/>
        <v>v4.1</v>
      </c>
      <c r="C41" s="2">
        <v>66800000</v>
      </c>
      <c r="D41" s="2">
        <v>0.47489999999999999</v>
      </c>
      <c r="E41" s="2">
        <v>0.36730000000000002</v>
      </c>
      <c r="F41" s="2">
        <v>0.5202</v>
      </c>
      <c r="G41" s="2">
        <v>3.2800000000000003E-2</v>
      </c>
      <c r="H41" s="2">
        <v>-0.4874</v>
      </c>
    </row>
    <row r="42" spans="1:8" x14ac:dyDescent="0.25">
      <c r="A42" s="2">
        <v>10</v>
      </c>
      <c r="B42" s="2" t="str">
        <f t="shared" si="0"/>
        <v>v4.1</v>
      </c>
      <c r="C42" s="2">
        <v>66900000</v>
      </c>
      <c r="D42" s="2">
        <v>0.4758</v>
      </c>
      <c r="E42" s="2">
        <v>0.36809999999999998</v>
      </c>
      <c r="F42" s="2">
        <v>0.51990000000000003</v>
      </c>
      <c r="G42" s="2">
        <v>3.3399999999999999E-2</v>
      </c>
      <c r="H42" s="2">
        <v>-0.4864</v>
      </c>
    </row>
    <row r="43" spans="1:8" x14ac:dyDescent="0.25">
      <c r="A43" s="2">
        <v>10</v>
      </c>
      <c r="B43" s="2" t="str">
        <f t="shared" si="0"/>
        <v>v4.1</v>
      </c>
      <c r="C43" s="2">
        <v>67000000</v>
      </c>
      <c r="D43" s="2">
        <v>0.47589999999999999</v>
      </c>
      <c r="E43" s="2">
        <v>0.36809999999999998</v>
      </c>
      <c r="F43" s="2">
        <v>0.5181</v>
      </c>
      <c r="G43" s="2">
        <v>3.2399999999999998E-2</v>
      </c>
      <c r="H43" s="2">
        <v>-0.48559999999999998</v>
      </c>
    </row>
    <row r="44" spans="1:8" x14ac:dyDescent="0.25">
      <c r="A44" s="2">
        <v>10</v>
      </c>
      <c r="B44" s="2" t="str">
        <f t="shared" si="0"/>
        <v>v4.1</v>
      </c>
      <c r="C44" s="2">
        <v>67100000</v>
      </c>
      <c r="D44" s="2">
        <v>0.47349999999999998</v>
      </c>
      <c r="E44" s="2">
        <v>0.36630000000000001</v>
      </c>
      <c r="F44" s="2">
        <v>0.51249999999999996</v>
      </c>
      <c r="G44" s="2">
        <v>3.4599999999999999E-2</v>
      </c>
      <c r="H44" s="2">
        <v>-0.47789999999999999</v>
      </c>
    </row>
    <row r="45" spans="1:8" x14ac:dyDescent="0.25">
      <c r="A45" s="2">
        <v>10</v>
      </c>
      <c r="B45" s="2" t="str">
        <f t="shared" si="0"/>
        <v>v4.1</v>
      </c>
      <c r="C45" s="2">
        <v>67200000</v>
      </c>
      <c r="D45" s="2">
        <v>0.47349999999999998</v>
      </c>
      <c r="E45" s="2">
        <v>0.36609999999999998</v>
      </c>
      <c r="F45" s="2">
        <v>0.51480000000000004</v>
      </c>
      <c r="G45" s="2">
        <v>3.6200000000000003E-2</v>
      </c>
      <c r="H45" s="2">
        <v>-0.47860000000000003</v>
      </c>
    </row>
    <row r="46" spans="1:8" x14ac:dyDescent="0.25">
      <c r="A46" s="2">
        <v>10</v>
      </c>
      <c r="B46" s="2" t="str">
        <f t="shared" si="0"/>
        <v>v4.1</v>
      </c>
      <c r="C46" s="2">
        <v>67300000</v>
      </c>
      <c r="D46" s="2">
        <v>0.47339999999999999</v>
      </c>
      <c r="E46" s="2">
        <v>0.36609999999999998</v>
      </c>
      <c r="F46" s="2">
        <v>0.51380000000000003</v>
      </c>
      <c r="G46" s="2">
        <v>2.9100000000000001E-2</v>
      </c>
      <c r="H46" s="2">
        <v>-0.48459999999999998</v>
      </c>
    </row>
    <row r="47" spans="1:8" x14ac:dyDescent="0.25">
      <c r="A47" s="2">
        <v>10</v>
      </c>
      <c r="B47" s="2" t="str">
        <f t="shared" si="0"/>
        <v>v4.1</v>
      </c>
      <c r="C47" s="2">
        <v>67400000</v>
      </c>
      <c r="D47" s="2">
        <v>0.47439999999999999</v>
      </c>
      <c r="E47" s="2">
        <v>0.36630000000000001</v>
      </c>
      <c r="F47" s="2">
        <v>0.50949999999999995</v>
      </c>
      <c r="G47" s="2">
        <v>2.7199999999999998E-2</v>
      </c>
      <c r="H47" s="2">
        <v>-0.48220000000000002</v>
      </c>
    </row>
    <row r="48" spans="1:8" x14ac:dyDescent="0.25">
      <c r="A48" s="2">
        <v>10</v>
      </c>
      <c r="B48" s="2" t="str">
        <f t="shared" si="0"/>
        <v>v4.1</v>
      </c>
      <c r="C48" s="2">
        <v>67500000</v>
      </c>
      <c r="D48" s="2">
        <v>0.47410000000000002</v>
      </c>
      <c r="E48" s="2">
        <v>0.3659</v>
      </c>
      <c r="F48" s="2">
        <v>0.51200000000000001</v>
      </c>
      <c r="G48" s="2">
        <v>2.7699999999999999E-2</v>
      </c>
      <c r="H48" s="2">
        <v>-0.48430000000000001</v>
      </c>
    </row>
    <row r="49" spans="1:8" x14ac:dyDescent="0.25">
      <c r="A49" s="2">
        <v>10</v>
      </c>
      <c r="B49" s="2" t="str">
        <f t="shared" si="0"/>
        <v>v4.1</v>
      </c>
      <c r="C49" s="2">
        <v>67600000</v>
      </c>
      <c r="D49" s="2">
        <v>0.47420000000000001</v>
      </c>
      <c r="E49" s="2">
        <v>0.3659</v>
      </c>
      <c r="F49" s="2">
        <v>0.50529999999999997</v>
      </c>
      <c r="G49" s="2">
        <v>2.86E-2</v>
      </c>
      <c r="H49" s="2">
        <v>-0.47670000000000001</v>
      </c>
    </row>
    <row r="50" spans="1:8" x14ac:dyDescent="0.25">
      <c r="A50" s="2">
        <v>10</v>
      </c>
      <c r="B50" s="2" t="str">
        <f t="shared" si="0"/>
        <v>v4.1</v>
      </c>
      <c r="C50" s="2">
        <v>68100000</v>
      </c>
      <c r="D50" s="2">
        <v>0.47460000000000002</v>
      </c>
      <c r="E50" s="2">
        <v>0.3659</v>
      </c>
      <c r="F50" s="2">
        <v>0.50060000000000004</v>
      </c>
      <c r="G50" s="2">
        <v>2.58E-2</v>
      </c>
      <c r="H50" s="2">
        <v>-0.4748</v>
      </c>
    </row>
    <row r="51" spans="1:8" x14ac:dyDescent="0.25">
      <c r="A51" s="2">
        <v>10</v>
      </c>
      <c r="B51" s="2" t="str">
        <f t="shared" si="0"/>
        <v>v4.1</v>
      </c>
      <c r="C51" s="2">
        <v>68300000</v>
      </c>
      <c r="D51" s="2">
        <v>0.4753</v>
      </c>
      <c r="E51" s="2">
        <v>0.3669</v>
      </c>
      <c r="F51" s="2">
        <v>0.50239999999999996</v>
      </c>
      <c r="G51" s="2">
        <v>2.64E-2</v>
      </c>
      <c r="H51" s="2">
        <v>-0.47599999999999998</v>
      </c>
    </row>
    <row r="52" spans="1:8" x14ac:dyDescent="0.25">
      <c r="A52" s="2">
        <v>10</v>
      </c>
      <c r="B52" s="2" t="str">
        <f t="shared" si="0"/>
        <v>v4.1</v>
      </c>
      <c r="C52" s="2">
        <v>68500000</v>
      </c>
      <c r="D52" s="2">
        <v>0.47699999999999998</v>
      </c>
      <c r="E52" s="2">
        <v>0.36859999999999998</v>
      </c>
      <c r="F52" s="2">
        <v>0.50580000000000003</v>
      </c>
      <c r="G52" s="2">
        <v>2.4799999999999999E-2</v>
      </c>
      <c r="H52" s="2">
        <v>-0.48099999999999998</v>
      </c>
    </row>
    <row r="53" spans="1:8" x14ac:dyDescent="0.25">
      <c r="A53" s="2">
        <v>10</v>
      </c>
      <c r="B53" s="2" t="str">
        <f t="shared" si="0"/>
        <v>v4.1</v>
      </c>
      <c r="C53" s="2">
        <v>68600000</v>
      </c>
      <c r="D53" s="2">
        <v>0.47839999999999999</v>
      </c>
      <c r="E53" s="2">
        <v>0.36909999999999998</v>
      </c>
      <c r="F53" s="2">
        <v>0.50790000000000002</v>
      </c>
      <c r="G53" s="2">
        <v>2.8799999999999999E-2</v>
      </c>
      <c r="H53" s="2">
        <v>-0.47910000000000003</v>
      </c>
    </row>
    <row r="54" spans="1:8" x14ac:dyDescent="0.25">
      <c r="A54" s="2">
        <v>10</v>
      </c>
      <c r="B54" s="2" t="str">
        <f t="shared" si="0"/>
        <v>v4.1</v>
      </c>
      <c r="C54" s="2">
        <v>68700000</v>
      </c>
      <c r="D54" s="2">
        <v>0.48110000000000003</v>
      </c>
      <c r="E54" s="2">
        <v>0.37169999999999997</v>
      </c>
      <c r="F54" s="2">
        <v>0.51039999999999996</v>
      </c>
      <c r="G54" s="2">
        <v>2.75E-2</v>
      </c>
      <c r="H54" s="2">
        <v>-0.48299999999999998</v>
      </c>
    </row>
    <row r="55" spans="1:8" x14ac:dyDescent="0.25">
      <c r="A55" s="2">
        <v>10</v>
      </c>
      <c r="B55" s="2" t="str">
        <f t="shared" si="0"/>
        <v>v4.1</v>
      </c>
      <c r="C55" s="2">
        <v>68800000</v>
      </c>
      <c r="D55" s="2">
        <v>0.48149999999999998</v>
      </c>
      <c r="E55" s="2">
        <v>0.372</v>
      </c>
      <c r="F55" s="2">
        <v>0.50980000000000003</v>
      </c>
      <c r="G55" s="2">
        <v>2.81E-2</v>
      </c>
      <c r="H55" s="2">
        <v>-0.48159999999999997</v>
      </c>
    </row>
    <row r="56" spans="1:8" x14ac:dyDescent="0.25">
      <c r="A56" s="2">
        <v>10</v>
      </c>
      <c r="B56" s="2" t="str">
        <f t="shared" si="0"/>
        <v>v4.1</v>
      </c>
      <c r="C56" s="2">
        <v>68900000</v>
      </c>
      <c r="D56" s="2">
        <v>0.48149999999999998</v>
      </c>
      <c r="E56" s="2">
        <v>0.3715</v>
      </c>
      <c r="F56" s="2">
        <v>0.51190000000000002</v>
      </c>
      <c r="G56" s="2">
        <v>2.8500000000000001E-2</v>
      </c>
      <c r="H56" s="2">
        <v>-0.4834</v>
      </c>
    </row>
    <row r="57" spans="1:8" x14ac:dyDescent="0.25">
      <c r="A57" s="2">
        <v>10</v>
      </c>
      <c r="B57" s="2" t="str">
        <f t="shared" si="0"/>
        <v>v4.1</v>
      </c>
      <c r="C57" s="2">
        <v>69000000</v>
      </c>
      <c r="D57" s="2">
        <v>0.48110000000000003</v>
      </c>
      <c r="E57" s="2">
        <v>0.37109999999999999</v>
      </c>
      <c r="F57" s="2">
        <v>0.51319999999999999</v>
      </c>
      <c r="G57" s="2">
        <v>3.0200000000000001E-2</v>
      </c>
      <c r="H57" s="2">
        <v>-0.48299999999999998</v>
      </c>
    </row>
    <row r="58" spans="1:8" x14ac:dyDescent="0.25">
      <c r="A58" s="2">
        <v>10</v>
      </c>
      <c r="B58" s="2" t="str">
        <f t="shared" si="0"/>
        <v>v4.1</v>
      </c>
      <c r="C58" s="2">
        <v>69100000</v>
      </c>
      <c r="D58" s="2">
        <v>0.48110000000000003</v>
      </c>
      <c r="E58" s="2">
        <v>0.37080000000000002</v>
      </c>
      <c r="F58" s="2">
        <v>0.51829999999999998</v>
      </c>
      <c r="G58" s="2">
        <v>2.69E-2</v>
      </c>
      <c r="H58" s="2">
        <v>-0.49130000000000001</v>
      </c>
    </row>
    <row r="59" spans="1:8" x14ac:dyDescent="0.25">
      <c r="A59" s="2">
        <v>10</v>
      </c>
      <c r="B59" s="2" t="str">
        <f t="shared" si="0"/>
        <v>v4.1</v>
      </c>
      <c r="C59" s="2">
        <v>69200000</v>
      </c>
      <c r="D59" s="2">
        <v>0.4798</v>
      </c>
      <c r="E59" s="2">
        <v>0.37009999999999998</v>
      </c>
      <c r="F59" s="2">
        <v>0.52110000000000001</v>
      </c>
      <c r="G59" s="2">
        <v>2.7400000000000001E-2</v>
      </c>
      <c r="H59" s="2">
        <v>-0.49370000000000003</v>
      </c>
    </row>
    <row r="60" spans="1:8" x14ac:dyDescent="0.25">
      <c r="A60" s="2">
        <v>10</v>
      </c>
      <c r="B60" s="2" t="str">
        <f t="shared" si="0"/>
        <v>v4.1</v>
      </c>
      <c r="C60" s="2">
        <v>69300000</v>
      </c>
      <c r="D60" s="2">
        <v>0.48149999999999998</v>
      </c>
      <c r="E60" s="2">
        <v>0.37180000000000002</v>
      </c>
      <c r="F60" s="2">
        <v>0.51829999999999998</v>
      </c>
      <c r="G60" s="2">
        <v>2.93E-2</v>
      </c>
      <c r="H60" s="2">
        <v>-0.48899999999999999</v>
      </c>
    </row>
    <row r="61" spans="1:8" x14ac:dyDescent="0.25">
      <c r="A61" s="2">
        <v>10</v>
      </c>
      <c r="B61" s="2" t="str">
        <f t="shared" si="0"/>
        <v>v4.1</v>
      </c>
      <c r="C61" s="2">
        <v>69400000</v>
      </c>
      <c r="D61" s="2">
        <v>0.47710000000000002</v>
      </c>
      <c r="E61" s="2">
        <v>0.36859999999999998</v>
      </c>
      <c r="F61" s="2">
        <v>0.51459999999999995</v>
      </c>
      <c r="G61" s="2">
        <v>3.04E-2</v>
      </c>
      <c r="H61" s="2">
        <v>-0.48409999999999997</v>
      </c>
    </row>
    <row r="62" spans="1:8" x14ac:dyDescent="0.25">
      <c r="A62" s="2">
        <v>10</v>
      </c>
      <c r="B62" s="2" t="str">
        <f t="shared" si="0"/>
        <v>v4.1</v>
      </c>
      <c r="C62" s="2">
        <v>69700000</v>
      </c>
      <c r="D62" s="2">
        <v>0.47749999999999998</v>
      </c>
      <c r="E62" s="2">
        <v>0.3695</v>
      </c>
      <c r="F62" s="2">
        <v>0.50680000000000003</v>
      </c>
      <c r="G62" s="2">
        <v>2.8500000000000001E-2</v>
      </c>
      <c r="H62" s="2">
        <v>-0.4782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6260C-5B79-4054-9424-3A536D0942FC}">
  <dimension ref="A1:H588"/>
  <sheetViews>
    <sheetView workbookViewId="0">
      <selection activeCell="A2" sqref="A2:B25"/>
    </sheetView>
  </sheetViews>
  <sheetFormatPr baseColWidth="10" defaultRowHeight="15" x14ac:dyDescent="0.25"/>
  <cols>
    <col min="1" max="1" width="12.7109375" customWidth="1"/>
    <col min="2" max="3" width="18.7109375" customWidth="1"/>
    <col min="4" max="5" width="12.7109375" customWidth="1"/>
    <col min="6" max="8" width="18.7109375" customWidth="1"/>
  </cols>
  <sheetData>
    <row r="1" spans="1:8" x14ac:dyDescent="0.25">
      <c r="A1" s="1" t="s">
        <v>0</v>
      </c>
      <c r="B1" s="1" t="s">
        <v>7</v>
      </c>
      <c r="C1" s="1" t="s">
        <v>6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2">
        <v>10</v>
      </c>
      <c r="B2" s="2" t="s">
        <v>8</v>
      </c>
      <c r="C2" s="2">
        <v>18500000</v>
      </c>
      <c r="D2" s="2">
        <v>0.47849999999999998</v>
      </c>
      <c r="E2" s="2">
        <v>0.3695</v>
      </c>
      <c r="F2" s="2">
        <v>0.51049999999999995</v>
      </c>
      <c r="G2" s="2">
        <v>0.1409</v>
      </c>
      <c r="H2" s="2">
        <v>-0.36959999999999998</v>
      </c>
    </row>
    <row r="3" spans="1:8" x14ac:dyDescent="0.25">
      <c r="A3" s="2">
        <v>10</v>
      </c>
      <c r="B3" s="2" t="str">
        <f>B2</f>
        <v>v4.1</v>
      </c>
      <c r="C3" s="2">
        <v>18600000</v>
      </c>
      <c r="D3" s="2">
        <v>0.47760000000000002</v>
      </c>
      <c r="E3" s="2">
        <v>0.36890000000000001</v>
      </c>
      <c r="F3" s="2">
        <v>0.51180000000000003</v>
      </c>
      <c r="G3" s="2">
        <v>0.1399</v>
      </c>
      <c r="H3" s="2">
        <v>-0.37190000000000001</v>
      </c>
    </row>
    <row r="4" spans="1:8" x14ac:dyDescent="0.25">
      <c r="A4" s="2">
        <v>10</v>
      </c>
      <c r="B4" s="2" t="str">
        <f t="shared" ref="B4:B67" si="0">B3</f>
        <v>v4.1</v>
      </c>
      <c r="C4" s="2">
        <v>18700000</v>
      </c>
      <c r="D4" s="2">
        <v>0.47739999999999999</v>
      </c>
      <c r="E4" s="2">
        <v>0.36870000000000003</v>
      </c>
      <c r="F4" s="2">
        <v>0.51200000000000001</v>
      </c>
      <c r="G4" s="2">
        <v>0.13980000000000001</v>
      </c>
      <c r="H4" s="2">
        <v>-0.37209999999999999</v>
      </c>
    </row>
    <row r="5" spans="1:8" x14ac:dyDescent="0.25">
      <c r="A5" s="2">
        <v>10</v>
      </c>
      <c r="B5" s="2" t="str">
        <f t="shared" si="0"/>
        <v>v4.1</v>
      </c>
      <c r="C5" s="2">
        <v>18800000</v>
      </c>
      <c r="D5" s="2">
        <v>0.47820000000000001</v>
      </c>
      <c r="E5" s="2">
        <v>0.3695</v>
      </c>
      <c r="F5" s="2">
        <v>0.51090000000000002</v>
      </c>
      <c r="G5" s="2">
        <v>0.13950000000000001</v>
      </c>
      <c r="H5" s="2">
        <v>-0.37140000000000001</v>
      </c>
    </row>
    <row r="6" spans="1:8" x14ac:dyDescent="0.25">
      <c r="A6" s="2">
        <v>10</v>
      </c>
      <c r="B6" s="2" t="str">
        <f t="shared" si="0"/>
        <v>v4.1</v>
      </c>
      <c r="C6" s="2">
        <v>18900000</v>
      </c>
      <c r="D6" s="2">
        <v>0.47839999999999999</v>
      </c>
      <c r="E6" s="2">
        <v>0.36969999999999997</v>
      </c>
      <c r="F6" s="2">
        <v>0.51</v>
      </c>
      <c r="G6" s="2">
        <v>0.1389</v>
      </c>
      <c r="H6" s="2">
        <v>-0.37109999999999999</v>
      </c>
    </row>
    <row r="7" spans="1:8" x14ac:dyDescent="0.25">
      <c r="A7" s="2">
        <v>10</v>
      </c>
      <c r="B7" s="2" t="str">
        <f t="shared" si="0"/>
        <v>v4.1</v>
      </c>
      <c r="C7" s="2">
        <v>19000000</v>
      </c>
      <c r="D7" s="2">
        <v>0.47799999999999998</v>
      </c>
      <c r="E7" s="2">
        <v>0.36940000000000001</v>
      </c>
      <c r="F7" s="2">
        <v>0.50900000000000001</v>
      </c>
      <c r="G7" s="2">
        <v>0.13919999999999999</v>
      </c>
      <c r="H7" s="2">
        <v>-0.36980000000000002</v>
      </c>
    </row>
    <row r="8" spans="1:8" x14ac:dyDescent="0.25">
      <c r="A8" s="2">
        <v>10</v>
      </c>
      <c r="B8" s="2" t="str">
        <f t="shared" si="0"/>
        <v>v4.1</v>
      </c>
      <c r="C8" s="2">
        <v>19100000</v>
      </c>
      <c r="D8" s="2">
        <v>0.47810000000000002</v>
      </c>
      <c r="E8" s="2">
        <v>0.36940000000000001</v>
      </c>
      <c r="F8" s="2">
        <v>0.5091</v>
      </c>
      <c r="G8" s="2">
        <v>0.1394</v>
      </c>
      <c r="H8" s="2">
        <v>-0.36959999999999998</v>
      </c>
    </row>
    <row r="9" spans="1:8" x14ac:dyDescent="0.25">
      <c r="A9" s="2">
        <v>10</v>
      </c>
      <c r="B9" s="2" t="str">
        <f t="shared" si="0"/>
        <v>v4.1</v>
      </c>
      <c r="C9" s="2">
        <v>19200000</v>
      </c>
      <c r="D9" s="2">
        <v>0.47749999999999998</v>
      </c>
      <c r="E9" s="2">
        <v>0.36899999999999999</v>
      </c>
      <c r="F9" s="2">
        <v>0.50800000000000001</v>
      </c>
      <c r="G9" s="2">
        <v>0.1384</v>
      </c>
      <c r="H9" s="2">
        <v>-0.36959999999999998</v>
      </c>
    </row>
    <row r="10" spans="1:8" x14ac:dyDescent="0.25">
      <c r="A10" s="2">
        <v>10</v>
      </c>
      <c r="B10" s="2" t="str">
        <f t="shared" si="0"/>
        <v>v4.1</v>
      </c>
      <c r="C10" s="2">
        <v>19300000</v>
      </c>
      <c r="D10" s="2">
        <v>0.4773</v>
      </c>
      <c r="E10" s="2">
        <v>0.36880000000000002</v>
      </c>
      <c r="F10" s="2">
        <v>0.50790000000000002</v>
      </c>
      <c r="G10" s="2">
        <v>0.13730000000000001</v>
      </c>
      <c r="H10" s="2">
        <v>-0.37059999999999998</v>
      </c>
    </row>
    <row r="11" spans="1:8" x14ac:dyDescent="0.25">
      <c r="A11" s="2">
        <v>10</v>
      </c>
      <c r="B11" s="2" t="str">
        <f t="shared" si="0"/>
        <v>v4.1</v>
      </c>
      <c r="C11" s="2">
        <v>19400000</v>
      </c>
      <c r="D11" s="2">
        <v>0.47710000000000002</v>
      </c>
      <c r="E11" s="2">
        <v>0.36859999999999998</v>
      </c>
      <c r="F11" s="2">
        <v>0.50749999999999995</v>
      </c>
      <c r="G11" s="2">
        <v>0.13689999999999999</v>
      </c>
      <c r="H11" s="2">
        <v>-0.37069999999999997</v>
      </c>
    </row>
    <row r="12" spans="1:8" x14ac:dyDescent="0.25">
      <c r="A12" s="2">
        <v>10</v>
      </c>
      <c r="B12" s="2" t="str">
        <f t="shared" si="0"/>
        <v>v4.1</v>
      </c>
      <c r="C12" s="2">
        <v>19500000</v>
      </c>
      <c r="D12" s="2">
        <v>0.47710000000000002</v>
      </c>
      <c r="E12" s="2">
        <v>0.36859999999999998</v>
      </c>
      <c r="F12" s="2">
        <v>0.50770000000000004</v>
      </c>
      <c r="G12" s="2">
        <v>0.13719999999999999</v>
      </c>
      <c r="H12" s="2">
        <v>-0.37059999999999998</v>
      </c>
    </row>
    <row r="13" spans="1:8" x14ac:dyDescent="0.25">
      <c r="A13" s="2">
        <v>10</v>
      </c>
      <c r="B13" s="2" t="str">
        <f t="shared" si="0"/>
        <v>v4.1</v>
      </c>
      <c r="C13" s="2">
        <v>19600000</v>
      </c>
      <c r="D13" s="2">
        <v>0.47739999999999999</v>
      </c>
      <c r="E13" s="2">
        <v>0.36880000000000002</v>
      </c>
      <c r="F13" s="2">
        <v>0.50839999999999996</v>
      </c>
      <c r="G13" s="2">
        <v>0.1376</v>
      </c>
      <c r="H13" s="2">
        <v>-0.37080000000000002</v>
      </c>
    </row>
    <row r="14" spans="1:8" x14ac:dyDescent="0.25">
      <c r="A14" s="2">
        <v>10</v>
      </c>
      <c r="B14" s="2" t="str">
        <f t="shared" si="0"/>
        <v>v4.1</v>
      </c>
      <c r="C14" s="2">
        <v>19700000</v>
      </c>
      <c r="D14" s="2">
        <v>0.47739999999999999</v>
      </c>
      <c r="E14" s="2">
        <v>0.36880000000000002</v>
      </c>
      <c r="F14" s="2">
        <v>0.50719999999999998</v>
      </c>
      <c r="G14" s="2">
        <v>0.13830000000000001</v>
      </c>
      <c r="H14" s="2">
        <v>-0.36880000000000002</v>
      </c>
    </row>
    <row r="15" spans="1:8" x14ac:dyDescent="0.25">
      <c r="A15" s="2">
        <v>10</v>
      </c>
      <c r="B15" s="2" t="str">
        <f t="shared" si="0"/>
        <v>v4.1</v>
      </c>
      <c r="C15" s="2">
        <v>21200000</v>
      </c>
      <c r="D15" s="2">
        <v>0.47820000000000001</v>
      </c>
      <c r="E15" s="2">
        <v>0.36909999999999998</v>
      </c>
      <c r="F15" s="2">
        <v>0.50590000000000002</v>
      </c>
      <c r="G15" s="2">
        <v>0.13650000000000001</v>
      </c>
      <c r="H15" s="2">
        <v>-0.36930000000000002</v>
      </c>
    </row>
    <row r="16" spans="1:8" x14ac:dyDescent="0.25">
      <c r="A16" s="2">
        <v>10</v>
      </c>
      <c r="B16" s="2" t="str">
        <f t="shared" si="0"/>
        <v>v4.1</v>
      </c>
      <c r="C16" s="2">
        <v>21300000</v>
      </c>
      <c r="D16" s="2">
        <v>0.47739999999999999</v>
      </c>
      <c r="E16" s="2">
        <v>0.36849999999999999</v>
      </c>
      <c r="F16" s="2">
        <v>0.50490000000000002</v>
      </c>
      <c r="G16" s="2">
        <v>0.1358</v>
      </c>
      <c r="H16" s="2">
        <v>-0.36909999999999998</v>
      </c>
    </row>
    <row r="17" spans="1:8" x14ac:dyDescent="0.25">
      <c r="A17" s="2">
        <v>10</v>
      </c>
      <c r="B17" s="2" t="str">
        <f t="shared" si="0"/>
        <v>v4.1</v>
      </c>
      <c r="C17" s="2">
        <v>21400000</v>
      </c>
      <c r="D17" s="2">
        <v>0.47789999999999999</v>
      </c>
      <c r="E17" s="2">
        <v>0.36890000000000001</v>
      </c>
      <c r="F17" s="2">
        <v>0.50570000000000004</v>
      </c>
      <c r="G17" s="2">
        <v>0.13639999999999999</v>
      </c>
      <c r="H17" s="2">
        <v>-0.36930000000000002</v>
      </c>
    </row>
    <row r="18" spans="1:8" x14ac:dyDescent="0.25">
      <c r="A18" s="2">
        <v>10</v>
      </c>
      <c r="B18" s="2" t="str">
        <f t="shared" si="0"/>
        <v>v4.1</v>
      </c>
      <c r="C18" s="2">
        <v>21500000</v>
      </c>
      <c r="D18" s="2">
        <v>0.47789999999999999</v>
      </c>
      <c r="E18" s="2">
        <v>0.36890000000000001</v>
      </c>
      <c r="F18" s="2">
        <v>0.50680000000000003</v>
      </c>
      <c r="G18" s="2">
        <v>0.13619999999999999</v>
      </c>
      <c r="H18" s="2">
        <v>-0.37059999999999998</v>
      </c>
    </row>
    <row r="19" spans="1:8" x14ac:dyDescent="0.25">
      <c r="A19" s="2">
        <v>10</v>
      </c>
      <c r="B19" s="2" t="str">
        <f t="shared" si="0"/>
        <v>v4.1</v>
      </c>
      <c r="C19" s="2">
        <v>21600000</v>
      </c>
      <c r="D19" s="2">
        <v>0.47820000000000001</v>
      </c>
      <c r="E19" s="2">
        <v>0.36919999999999997</v>
      </c>
      <c r="F19" s="2">
        <v>0.50570000000000004</v>
      </c>
      <c r="G19" s="2">
        <v>0.1363</v>
      </c>
      <c r="H19" s="2">
        <v>-0.36940000000000001</v>
      </c>
    </row>
    <row r="20" spans="1:8" x14ac:dyDescent="0.25">
      <c r="A20" s="2">
        <v>10</v>
      </c>
      <c r="B20" s="2" t="str">
        <f t="shared" si="0"/>
        <v>v4.1</v>
      </c>
      <c r="C20" s="2">
        <v>21700000</v>
      </c>
      <c r="D20" s="2">
        <v>0.47820000000000001</v>
      </c>
      <c r="E20" s="2">
        <v>0.36909999999999998</v>
      </c>
      <c r="F20" s="2">
        <v>0.50739999999999996</v>
      </c>
      <c r="G20" s="2">
        <v>0.13569999999999999</v>
      </c>
      <c r="H20" s="2">
        <v>-0.37169999999999997</v>
      </c>
    </row>
    <row r="21" spans="1:8" x14ac:dyDescent="0.25">
      <c r="A21" s="2">
        <v>10</v>
      </c>
      <c r="B21" s="2" t="str">
        <f t="shared" si="0"/>
        <v>v4.1</v>
      </c>
      <c r="C21" s="2">
        <v>21800000</v>
      </c>
      <c r="D21" s="2">
        <v>0.4778</v>
      </c>
      <c r="E21" s="2">
        <v>0.36870000000000003</v>
      </c>
      <c r="F21" s="2">
        <v>0.50729999999999997</v>
      </c>
      <c r="G21" s="2">
        <v>0.13600000000000001</v>
      </c>
      <c r="H21" s="2">
        <v>-0.37130000000000002</v>
      </c>
    </row>
    <row r="22" spans="1:8" x14ac:dyDescent="0.25">
      <c r="A22" s="2">
        <v>10</v>
      </c>
      <c r="B22" s="2" t="str">
        <f t="shared" si="0"/>
        <v>v4.1</v>
      </c>
      <c r="C22" s="2">
        <v>21900000</v>
      </c>
      <c r="D22" s="2">
        <v>0.47649999999999998</v>
      </c>
      <c r="E22" s="2">
        <v>0.36770000000000003</v>
      </c>
      <c r="F22" s="2">
        <v>0.50690000000000002</v>
      </c>
      <c r="G22" s="2">
        <v>0.1361</v>
      </c>
      <c r="H22" s="2">
        <v>-0.37080000000000002</v>
      </c>
    </row>
    <row r="23" spans="1:8" x14ac:dyDescent="0.25">
      <c r="A23" s="2">
        <v>10</v>
      </c>
      <c r="B23" s="2" t="str">
        <f t="shared" si="0"/>
        <v>v4.1</v>
      </c>
      <c r="C23" s="2">
        <v>22000000</v>
      </c>
      <c r="D23" s="2">
        <v>0.47610000000000002</v>
      </c>
      <c r="E23" s="2">
        <v>0.36749999999999999</v>
      </c>
      <c r="F23" s="2">
        <v>0.50580000000000003</v>
      </c>
      <c r="G23" s="2">
        <v>0.1353</v>
      </c>
      <c r="H23" s="2">
        <v>-0.3705</v>
      </c>
    </row>
    <row r="24" spans="1:8" x14ac:dyDescent="0.25">
      <c r="A24" s="2">
        <v>10</v>
      </c>
      <c r="B24" s="2" t="str">
        <f t="shared" si="0"/>
        <v>v4.1</v>
      </c>
      <c r="C24" s="2">
        <v>22100000</v>
      </c>
      <c r="D24" s="2">
        <v>0.47610000000000002</v>
      </c>
      <c r="E24" s="2">
        <v>0.3674</v>
      </c>
      <c r="F24" s="2">
        <v>0.50629999999999997</v>
      </c>
      <c r="G24" s="2">
        <v>0.1356</v>
      </c>
      <c r="H24" s="2">
        <v>-0.37069999999999997</v>
      </c>
    </row>
    <row r="25" spans="1:8" x14ac:dyDescent="0.25">
      <c r="A25" s="2">
        <v>10</v>
      </c>
      <c r="B25" s="2" t="str">
        <f t="shared" si="0"/>
        <v>v4.1</v>
      </c>
      <c r="C25" s="2">
        <v>22200000</v>
      </c>
      <c r="D25" s="2">
        <v>0.47620000000000001</v>
      </c>
      <c r="E25" s="2">
        <v>0.36730000000000002</v>
      </c>
      <c r="F25" s="2">
        <v>0.50609999999999999</v>
      </c>
      <c r="G25" s="2">
        <v>0.13569999999999999</v>
      </c>
      <c r="H25" s="2">
        <v>-0.37040000000000001</v>
      </c>
    </row>
    <row r="26" spans="1:8" x14ac:dyDescent="0.25">
      <c r="A26" s="2">
        <v>10</v>
      </c>
      <c r="B26" s="2" t="str">
        <f t="shared" si="0"/>
        <v>v4.1</v>
      </c>
      <c r="C26" s="2">
        <v>22300000</v>
      </c>
      <c r="D26" s="2">
        <v>0.47620000000000001</v>
      </c>
      <c r="E26" s="2">
        <v>0.36730000000000002</v>
      </c>
      <c r="F26" s="2">
        <v>0.50719999999999998</v>
      </c>
      <c r="G26" s="2">
        <v>0.13569999999999999</v>
      </c>
      <c r="H26" s="2">
        <v>-0.3715</v>
      </c>
    </row>
    <row r="27" spans="1:8" x14ac:dyDescent="0.25">
      <c r="A27" s="2">
        <v>10</v>
      </c>
      <c r="B27" s="2" t="str">
        <f t="shared" si="0"/>
        <v>v4.1</v>
      </c>
      <c r="C27" s="2">
        <v>22400000</v>
      </c>
      <c r="D27" s="2">
        <v>0.47620000000000001</v>
      </c>
      <c r="E27" s="2">
        <v>0.36730000000000002</v>
      </c>
      <c r="F27" s="2">
        <v>0.50860000000000005</v>
      </c>
      <c r="G27" s="2">
        <v>0.1358</v>
      </c>
      <c r="H27" s="2">
        <v>-0.37280000000000002</v>
      </c>
    </row>
    <row r="28" spans="1:8" x14ac:dyDescent="0.25">
      <c r="A28" s="2">
        <v>10</v>
      </c>
      <c r="B28" s="2" t="str">
        <f t="shared" si="0"/>
        <v>v4.1</v>
      </c>
      <c r="C28" s="2">
        <v>22500000</v>
      </c>
      <c r="D28" s="2">
        <v>0.47649999999999998</v>
      </c>
      <c r="E28" s="2">
        <v>0.36749999999999999</v>
      </c>
      <c r="F28" s="2">
        <v>0.50880000000000003</v>
      </c>
      <c r="G28" s="2">
        <v>0.13639999999999999</v>
      </c>
      <c r="H28" s="2">
        <v>-0.3725</v>
      </c>
    </row>
    <row r="29" spans="1:8" x14ac:dyDescent="0.25">
      <c r="A29" s="2">
        <v>10</v>
      </c>
      <c r="B29" s="2" t="str">
        <f t="shared" si="0"/>
        <v>v4.1</v>
      </c>
      <c r="C29" s="2">
        <v>22600000</v>
      </c>
      <c r="D29" s="2">
        <v>0.47589999999999999</v>
      </c>
      <c r="E29" s="2">
        <v>0.36709999999999998</v>
      </c>
      <c r="F29" s="2">
        <v>0.51</v>
      </c>
      <c r="G29" s="2">
        <v>0.1366</v>
      </c>
      <c r="H29" s="2">
        <v>-0.37340000000000001</v>
      </c>
    </row>
    <row r="30" spans="1:8" x14ac:dyDescent="0.25">
      <c r="A30" s="2">
        <v>10</v>
      </c>
      <c r="B30" s="2" t="str">
        <f t="shared" si="0"/>
        <v>v4.1</v>
      </c>
      <c r="C30" s="2">
        <v>22700000</v>
      </c>
      <c r="D30" s="2">
        <v>0.4753</v>
      </c>
      <c r="E30" s="2">
        <v>0.36670000000000003</v>
      </c>
      <c r="F30" s="2">
        <v>0.50870000000000004</v>
      </c>
      <c r="G30" s="2">
        <v>0.1361</v>
      </c>
      <c r="H30" s="2">
        <v>-0.37259999999999999</v>
      </c>
    </row>
    <row r="31" spans="1:8" x14ac:dyDescent="0.25">
      <c r="A31" s="2">
        <v>10</v>
      </c>
      <c r="B31" s="2" t="str">
        <f t="shared" si="0"/>
        <v>v4.1</v>
      </c>
      <c r="C31" s="2">
        <v>22800000</v>
      </c>
      <c r="D31" s="2">
        <v>0.47510000000000002</v>
      </c>
      <c r="E31" s="2">
        <v>0.36659999999999998</v>
      </c>
      <c r="F31" s="2">
        <v>0.50800000000000001</v>
      </c>
      <c r="G31" s="2">
        <v>0.13650000000000001</v>
      </c>
      <c r="H31" s="2">
        <v>-0.3715</v>
      </c>
    </row>
    <row r="32" spans="1:8" x14ac:dyDescent="0.25">
      <c r="A32" s="2">
        <v>10</v>
      </c>
      <c r="B32" s="2" t="str">
        <f t="shared" si="0"/>
        <v>v4.1</v>
      </c>
      <c r="C32" s="2">
        <v>22900000</v>
      </c>
      <c r="D32" s="2">
        <v>0.47470000000000001</v>
      </c>
      <c r="E32" s="2">
        <v>0.36630000000000001</v>
      </c>
      <c r="F32" s="2">
        <v>0.50800000000000001</v>
      </c>
      <c r="G32" s="2">
        <v>0.1371</v>
      </c>
      <c r="H32" s="2">
        <v>-0.37080000000000002</v>
      </c>
    </row>
    <row r="33" spans="1:8" x14ac:dyDescent="0.25">
      <c r="A33" s="2">
        <v>10</v>
      </c>
      <c r="B33" s="2" t="str">
        <f t="shared" si="0"/>
        <v>v4.1</v>
      </c>
      <c r="C33" s="2">
        <v>23000000</v>
      </c>
      <c r="D33" s="2">
        <v>0.4748</v>
      </c>
      <c r="E33" s="2">
        <v>0.3664</v>
      </c>
      <c r="F33" s="2">
        <v>0.50780000000000003</v>
      </c>
      <c r="G33" s="2">
        <v>0.13780000000000001</v>
      </c>
      <c r="H33" s="2">
        <v>-0.37</v>
      </c>
    </row>
    <row r="34" spans="1:8" x14ac:dyDescent="0.25">
      <c r="A34" s="2">
        <v>10</v>
      </c>
      <c r="B34" s="2" t="str">
        <f t="shared" si="0"/>
        <v>v4.1</v>
      </c>
      <c r="C34" s="2">
        <v>23100000</v>
      </c>
      <c r="D34" s="2">
        <v>0.47549999999999998</v>
      </c>
      <c r="E34" s="2">
        <v>0.36699999999999999</v>
      </c>
      <c r="F34" s="2">
        <v>0.50890000000000002</v>
      </c>
      <c r="G34" s="2">
        <v>0.13700000000000001</v>
      </c>
      <c r="H34" s="2">
        <v>-0.37190000000000001</v>
      </c>
    </row>
    <row r="35" spans="1:8" x14ac:dyDescent="0.25">
      <c r="A35" s="2">
        <v>10</v>
      </c>
      <c r="B35" s="2" t="str">
        <f t="shared" si="0"/>
        <v>v4.1</v>
      </c>
      <c r="C35" s="2">
        <v>23200000</v>
      </c>
      <c r="D35" s="2">
        <v>0.47539999999999999</v>
      </c>
      <c r="E35" s="2">
        <v>0.3669</v>
      </c>
      <c r="F35" s="2">
        <v>0.50900000000000001</v>
      </c>
      <c r="G35" s="2">
        <v>0.1371</v>
      </c>
      <c r="H35" s="2">
        <v>-0.37180000000000002</v>
      </c>
    </row>
    <row r="36" spans="1:8" x14ac:dyDescent="0.25">
      <c r="A36" s="2">
        <v>10</v>
      </c>
      <c r="B36" s="2" t="str">
        <f t="shared" si="0"/>
        <v>v4.1</v>
      </c>
      <c r="C36" s="2">
        <v>23300000</v>
      </c>
      <c r="D36" s="2">
        <v>0.47649999999999998</v>
      </c>
      <c r="E36" s="2">
        <v>0.36780000000000002</v>
      </c>
      <c r="F36" s="2">
        <v>0.50890000000000002</v>
      </c>
      <c r="G36" s="2">
        <v>0.13719999999999999</v>
      </c>
      <c r="H36" s="2">
        <v>-0.37169999999999997</v>
      </c>
    </row>
    <row r="37" spans="1:8" x14ac:dyDescent="0.25">
      <c r="A37" s="2">
        <v>10</v>
      </c>
      <c r="B37" s="2" t="str">
        <f t="shared" si="0"/>
        <v>v4.1</v>
      </c>
      <c r="C37" s="2">
        <v>23400000</v>
      </c>
      <c r="D37" s="2">
        <v>0.47649999999999998</v>
      </c>
      <c r="E37" s="2">
        <v>0.36780000000000002</v>
      </c>
      <c r="F37" s="2">
        <v>0.50860000000000005</v>
      </c>
      <c r="G37" s="2">
        <v>0.1366</v>
      </c>
      <c r="H37" s="2">
        <v>-0.372</v>
      </c>
    </row>
    <row r="38" spans="1:8" x14ac:dyDescent="0.25">
      <c r="A38" s="2">
        <v>10</v>
      </c>
      <c r="B38" s="2" t="str">
        <f t="shared" si="0"/>
        <v>v4.1</v>
      </c>
      <c r="C38" s="2">
        <v>23500000</v>
      </c>
      <c r="D38" s="2">
        <v>0.47639999999999999</v>
      </c>
      <c r="E38" s="2">
        <v>0.36780000000000002</v>
      </c>
      <c r="F38" s="2">
        <v>0.50770000000000004</v>
      </c>
      <c r="G38" s="2">
        <v>0.13589999999999999</v>
      </c>
      <c r="H38" s="2">
        <v>-0.37169999999999997</v>
      </c>
    </row>
    <row r="39" spans="1:8" x14ac:dyDescent="0.25">
      <c r="A39" s="2">
        <v>10</v>
      </c>
      <c r="B39" s="2" t="str">
        <f t="shared" si="0"/>
        <v>v4.1</v>
      </c>
      <c r="C39" s="2">
        <v>23600000</v>
      </c>
      <c r="D39" s="2">
        <v>0.47589999999999999</v>
      </c>
      <c r="E39" s="2">
        <v>0.36730000000000002</v>
      </c>
      <c r="F39" s="2">
        <v>0.5081</v>
      </c>
      <c r="G39" s="2">
        <v>0.13619999999999999</v>
      </c>
      <c r="H39" s="2">
        <v>-0.37190000000000001</v>
      </c>
    </row>
    <row r="40" spans="1:8" x14ac:dyDescent="0.25">
      <c r="A40" s="2">
        <v>10</v>
      </c>
      <c r="B40" s="2" t="str">
        <f t="shared" si="0"/>
        <v>v4.1</v>
      </c>
      <c r="C40" s="2">
        <v>23700000</v>
      </c>
      <c r="D40" s="2">
        <v>0.47549999999999998</v>
      </c>
      <c r="E40" s="2">
        <v>0.36709999999999998</v>
      </c>
      <c r="F40" s="2">
        <v>0.5071</v>
      </c>
      <c r="G40" s="2">
        <v>0.1356</v>
      </c>
      <c r="H40" s="2">
        <v>-0.3715</v>
      </c>
    </row>
    <row r="41" spans="1:8" x14ac:dyDescent="0.25">
      <c r="A41" s="2">
        <v>10</v>
      </c>
      <c r="B41" s="2" t="str">
        <f t="shared" si="0"/>
        <v>v4.1</v>
      </c>
      <c r="C41" s="2">
        <v>23800000</v>
      </c>
      <c r="D41" s="2">
        <v>0.47539999999999999</v>
      </c>
      <c r="E41" s="2">
        <v>0.36699999999999999</v>
      </c>
      <c r="F41" s="2">
        <v>0.50749999999999995</v>
      </c>
      <c r="G41" s="2">
        <v>0.13550000000000001</v>
      </c>
      <c r="H41" s="2">
        <v>-0.372</v>
      </c>
    </row>
    <row r="42" spans="1:8" x14ac:dyDescent="0.25">
      <c r="A42" s="2">
        <v>10</v>
      </c>
      <c r="B42" s="2" t="str">
        <f t="shared" si="0"/>
        <v>v4.1</v>
      </c>
      <c r="C42" s="2">
        <v>23900000</v>
      </c>
      <c r="D42" s="2">
        <v>0.47589999999999999</v>
      </c>
      <c r="E42" s="2">
        <v>0.3674</v>
      </c>
      <c r="F42" s="2">
        <v>0.50800000000000001</v>
      </c>
      <c r="G42" s="2">
        <v>0.1356</v>
      </c>
      <c r="H42" s="2">
        <v>-0.37240000000000001</v>
      </c>
    </row>
    <row r="43" spans="1:8" x14ac:dyDescent="0.25">
      <c r="A43" s="2">
        <v>10</v>
      </c>
      <c r="B43" s="2" t="str">
        <f t="shared" si="0"/>
        <v>v4.1</v>
      </c>
      <c r="C43" s="2">
        <v>24000000</v>
      </c>
      <c r="D43" s="2">
        <v>0.47610000000000002</v>
      </c>
      <c r="E43" s="2">
        <v>0.36749999999999999</v>
      </c>
      <c r="F43" s="2">
        <v>0.50819999999999999</v>
      </c>
      <c r="G43" s="2">
        <v>0.13589999999999999</v>
      </c>
      <c r="H43" s="2">
        <v>-0.37230000000000002</v>
      </c>
    </row>
    <row r="44" spans="1:8" x14ac:dyDescent="0.25">
      <c r="A44" s="2">
        <v>10</v>
      </c>
      <c r="B44" s="2" t="str">
        <f t="shared" si="0"/>
        <v>v4.1</v>
      </c>
      <c r="C44" s="2">
        <v>24100000</v>
      </c>
      <c r="D44" s="2">
        <v>0.47560000000000002</v>
      </c>
      <c r="E44" s="2">
        <v>0.36709999999999998</v>
      </c>
      <c r="F44" s="2">
        <v>0.50739999999999996</v>
      </c>
      <c r="G44" s="2">
        <v>0.1353</v>
      </c>
      <c r="H44" s="2">
        <v>-0.37209999999999999</v>
      </c>
    </row>
    <row r="45" spans="1:8" x14ac:dyDescent="0.25">
      <c r="A45" s="2">
        <v>10</v>
      </c>
      <c r="B45" s="2" t="str">
        <f t="shared" si="0"/>
        <v>v4.1</v>
      </c>
      <c r="C45" s="2">
        <v>24200000</v>
      </c>
      <c r="D45" s="2">
        <v>0.47620000000000001</v>
      </c>
      <c r="E45" s="2">
        <v>0.36759999999999998</v>
      </c>
      <c r="F45" s="2">
        <v>0.50719999999999998</v>
      </c>
      <c r="G45" s="2">
        <v>0.13489999999999999</v>
      </c>
      <c r="H45" s="2">
        <v>-0.37230000000000002</v>
      </c>
    </row>
    <row r="46" spans="1:8" x14ac:dyDescent="0.25">
      <c r="A46" s="2">
        <v>10</v>
      </c>
      <c r="B46" s="2" t="str">
        <f t="shared" si="0"/>
        <v>v4.1</v>
      </c>
      <c r="C46" s="2">
        <v>24300000</v>
      </c>
      <c r="D46" s="2">
        <v>0.4763</v>
      </c>
      <c r="E46" s="2">
        <v>0.36780000000000002</v>
      </c>
      <c r="F46" s="2">
        <v>0.50780000000000003</v>
      </c>
      <c r="G46" s="2">
        <v>0.13420000000000001</v>
      </c>
      <c r="H46" s="2">
        <v>-0.37359999999999999</v>
      </c>
    </row>
    <row r="47" spans="1:8" x14ac:dyDescent="0.25">
      <c r="A47" s="2">
        <v>10</v>
      </c>
      <c r="B47" s="2" t="str">
        <f t="shared" si="0"/>
        <v>v4.1</v>
      </c>
      <c r="C47" s="2">
        <v>24400000</v>
      </c>
      <c r="D47" s="2">
        <v>0.47599999999999998</v>
      </c>
      <c r="E47" s="2">
        <v>0.36759999999999998</v>
      </c>
      <c r="F47" s="2">
        <v>0.50760000000000005</v>
      </c>
      <c r="G47" s="2">
        <v>0.1348</v>
      </c>
      <c r="H47" s="2">
        <v>-0.37280000000000002</v>
      </c>
    </row>
    <row r="48" spans="1:8" x14ac:dyDescent="0.25">
      <c r="A48" s="2">
        <v>10</v>
      </c>
      <c r="B48" s="2" t="str">
        <f t="shared" si="0"/>
        <v>v4.1</v>
      </c>
      <c r="C48" s="2">
        <v>24500000</v>
      </c>
      <c r="D48" s="2">
        <v>0.47599999999999998</v>
      </c>
      <c r="E48" s="2">
        <v>0.36759999999999998</v>
      </c>
      <c r="F48" s="2">
        <v>0.50780000000000003</v>
      </c>
      <c r="G48" s="2">
        <v>0.13469999999999999</v>
      </c>
      <c r="H48" s="2">
        <v>-0.37309999999999999</v>
      </c>
    </row>
    <row r="49" spans="1:8" x14ac:dyDescent="0.25">
      <c r="A49" s="2">
        <v>10</v>
      </c>
      <c r="B49" s="2" t="str">
        <f t="shared" si="0"/>
        <v>v4.1</v>
      </c>
      <c r="C49" s="2">
        <v>24600000</v>
      </c>
      <c r="D49" s="2">
        <v>0.47520000000000001</v>
      </c>
      <c r="E49" s="2">
        <v>0.36699999999999999</v>
      </c>
      <c r="F49" s="2">
        <v>0.5081</v>
      </c>
      <c r="G49" s="2">
        <v>0.1353</v>
      </c>
      <c r="H49" s="2">
        <v>-0.37290000000000001</v>
      </c>
    </row>
    <row r="50" spans="1:8" x14ac:dyDescent="0.25">
      <c r="A50" s="2">
        <v>10</v>
      </c>
      <c r="B50" s="2" t="str">
        <f t="shared" si="0"/>
        <v>v4.1</v>
      </c>
      <c r="C50" s="2">
        <v>24700000</v>
      </c>
      <c r="D50" s="2">
        <v>0.4753</v>
      </c>
      <c r="E50" s="2">
        <v>0.36720000000000003</v>
      </c>
      <c r="F50" s="2">
        <v>0.50870000000000004</v>
      </c>
      <c r="G50" s="2">
        <v>0.1368</v>
      </c>
      <c r="H50" s="2">
        <v>-0.37190000000000001</v>
      </c>
    </row>
    <row r="51" spans="1:8" x14ac:dyDescent="0.25">
      <c r="A51" s="2">
        <v>10</v>
      </c>
      <c r="B51" s="2" t="str">
        <f t="shared" si="0"/>
        <v>v4.1</v>
      </c>
      <c r="C51" s="2">
        <v>24800000</v>
      </c>
      <c r="D51" s="2">
        <v>0.47499999999999998</v>
      </c>
      <c r="E51" s="2">
        <v>0.3669</v>
      </c>
      <c r="F51" s="2">
        <v>0.50860000000000005</v>
      </c>
      <c r="G51" s="2">
        <v>0.1368</v>
      </c>
      <c r="H51" s="2">
        <v>-0.37169999999999997</v>
      </c>
    </row>
    <row r="52" spans="1:8" x14ac:dyDescent="0.25">
      <c r="A52" s="2">
        <v>10</v>
      </c>
      <c r="B52" s="2" t="str">
        <f t="shared" si="0"/>
        <v>v4.1</v>
      </c>
      <c r="C52" s="2">
        <v>24900000</v>
      </c>
      <c r="D52" s="2">
        <v>0.47510000000000002</v>
      </c>
      <c r="E52" s="2">
        <v>0.36699999999999999</v>
      </c>
      <c r="F52" s="2">
        <v>0.50839999999999996</v>
      </c>
      <c r="G52" s="2">
        <v>0.13619999999999999</v>
      </c>
      <c r="H52" s="2">
        <v>-0.37219999999999998</v>
      </c>
    </row>
    <row r="53" spans="1:8" x14ac:dyDescent="0.25">
      <c r="A53" s="2">
        <v>10</v>
      </c>
      <c r="B53" s="2" t="str">
        <f t="shared" si="0"/>
        <v>v4.1</v>
      </c>
      <c r="C53" s="2">
        <v>25000000</v>
      </c>
      <c r="D53" s="2">
        <v>0.47470000000000001</v>
      </c>
      <c r="E53" s="2">
        <v>0.36670000000000003</v>
      </c>
      <c r="F53" s="2">
        <v>0.50860000000000005</v>
      </c>
      <c r="G53" s="2">
        <v>0.1353</v>
      </c>
      <c r="H53" s="2">
        <v>-0.37330000000000002</v>
      </c>
    </row>
    <row r="54" spans="1:8" x14ac:dyDescent="0.25">
      <c r="A54" s="2">
        <v>10</v>
      </c>
      <c r="B54" s="2" t="str">
        <f t="shared" si="0"/>
        <v>v4.1</v>
      </c>
      <c r="C54" s="2">
        <v>25100000</v>
      </c>
      <c r="D54" s="2">
        <v>0.47410000000000002</v>
      </c>
      <c r="E54" s="2">
        <v>0.36609999999999998</v>
      </c>
      <c r="F54" s="2">
        <v>0.50860000000000005</v>
      </c>
      <c r="G54" s="2">
        <v>0.1356</v>
      </c>
      <c r="H54" s="2">
        <v>-0.37309999999999999</v>
      </c>
    </row>
    <row r="55" spans="1:8" x14ac:dyDescent="0.25">
      <c r="A55" s="2">
        <v>10</v>
      </c>
      <c r="B55" s="2" t="str">
        <f t="shared" si="0"/>
        <v>v4.1</v>
      </c>
      <c r="C55" s="2">
        <v>25200000</v>
      </c>
      <c r="D55" s="2">
        <v>0.4738</v>
      </c>
      <c r="E55" s="2">
        <v>0.3659</v>
      </c>
      <c r="F55" s="2">
        <v>0.50849999999999995</v>
      </c>
      <c r="G55" s="2">
        <v>0.13600000000000001</v>
      </c>
      <c r="H55" s="2">
        <v>-0.3725</v>
      </c>
    </row>
    <row r="56" spans="1:8" x14ac:dyDescent="0.25">
      <c r="A56" s="2">
        <v>10</v>
      </c>
      <c r="B56" s="2" t="str">
        <f t="shared" si="0"/>
        <v>v4.1</v>
      </c>
      <c r="C56" s="2">
        <v>25300000</v>
      </c>
      <c r="D56" s="2">
        <v>0.47320000000000001</v>
      </c>
      <c r="E56" s="2">
        <v>0.3654</v>
      </c>
      <c r="F56" s="2">
        <v>0.5081</v>
      </c>
      <c r="G56" s="2">
        <v>0.13669999999999999</v>
      </c>
      <c r="H56" s="2">
        <v>-0.37140000000000001</v>
      </c>
    </row>
    <row r="57" spans="1:8" x14ac:dyDescent="0.25">
      <c r="A57" s="2">
        <v>10</v>
      </c>
      <c r="B57" s="2" t="str">
        <f t="shared" si="0"/>
        <v>v4.1</v>
      </c>
      <c r="C57" s="2">
        <v>25400000</v>
      </c>
      <c r="D57" s="2">
        <v>0.47299999999999998</v>
      </c>
      <c r="E57" s="2">
        <v>0.36520000000000002</v>
      </c>
      <c r="F57" s="2">
        <v>0.50749999999999995</v>
      </c>
      <c r="G57" s="2">
        <v>0.1366</v>
      </c>
      <c r="H57" s="2">
        <v>-0.37090000000000001</v>
      </c>
    </row>
    <row r="58" spans="1:8" x14ac:dyDescent="0.25">
      <c r="A58" s="2">
        <v>10</v>
      </c>
      <c r="B58" s="2" t="str">
        <f t="shared" si="0"/>
        <v>v4.1</v>
      </c>
      <c r="C58" s="2">
        <v>25500000</v>
      </c>
      <c r="D58" s="2">
        <v>0.47349999999999998</v>
      </c>
      <c r="E58" s="2">
        <v>0.36549999999999999</v>
      </c>
      <c r="F58" s="2">
        <v>0.50749999999999995</v>
      </c>
      <c r="G58" s="2">
        <v>0.13700000000000001</v>
      </c>
      <c r="H58" s="2">
        <v>-0.3705</v>
      </c>
    </row>
    <row r="59" spans="1:8" x14ac:dyDescent="0.25">
      <c r="A59" s="2">
        <v>10</v>
      </c>
      <c r="B59" s="2" t="str">
        <f t="shared" si="0"/>
        <v>v4.1</v>
      </c>
      <c r="C59" s="2">
        <v>25600000</v>
      </c>
      <c r="D59" s="2">
        <v>0.47360000000000002</v>
      </c>
      <c r="E59" s="2">
        <v>0.36570000000000003</v>
      </c>
      <c r="F59" s="2">
        <v>0.50649999999999995</v>
      </c>
      <c r="G59" s="2">
        <v>0.13689999999999999</v>
      </c>
      <c r="H59" s="2">
        <v>-0.36959999999999998</v>
      </c>
    </row>
    <row r="60" spans="1:8" x14ac:dyDescent="0.25">
      <c r="A60" s="2">
        <v>10</v>
      </c>
      <c r="B60" s="2" t="str">
        <f t="shared" si="0"/>
        <v>v4.1</v>
      </c>
      <c r="C60" s="2">
        <v>25700000</v>
      </c>
      <c r="D60" s="2">
        <v>0.47389999999999999</v>
      </c>
      <c r="E60" s="2">
        <v>0.36580000000000001</v>
      </c>
      <c r="F60" s="2">
        <v>0.50629999999999997</v>
      </c>
      <c r="G60" s="2">
        <v>0.13800000000000001</v>
      </c>
      <c r="H60" s="2">
        <v>-0.36840000000000001</v>
      </c>
    </row>
    <row r="61" spans="1:8" x14ac:dyDescent="0.25">
      <c r="A61" s="2">
        <v>10</v>
      </c>
      <c r="B61" s="2" t="str">
        <f t="shared" si="0"/>
        <v>v4.1</v>
      </c>
      <c r="C61" s="2">
        <v>25800000</v>
      </c>
      <c r="D61" s="2">
        <v>0.47420000000000001</v>
      </c>
      <c r="E61" s="2">
        <v>0.36609999999999998</v>
      </c>
      <c r="F61" s="2">
        <v>0.50560000000000005</v>
      </c>
      <c r="G61" s="2">
        <v>0.13780000000000001</v>
      </c>
      <c r="H61" s="2">
        <v>-0.36780000000000002</v>
      </c>
    </row>
    <row r="62" spans="1:8" x14ac:dyDescent="0.25">
      <c r="A62" s="2">
        <v>10</v>
      </c>
      <c r="B62" s="2" t="str">
        <f t="shared" si="0"/>
        <v>v4.1</v>
      </c>
      <c r="C62" s="2">
        <v>25900000</v>
      </c>
      <c r="D62" s="2">
        <v>0.47420000000000001</v>
      </c>
      <c r="E62" s="2">
        <v>0.36620000000000003</v>
      </c>
      <c r="F62" s="2">
        <v>0.50680000000000003</v>
      </c>
      <c r="G62" s="2">
        <v>0.13750000000000001</v>
      </c>
      <c r="H62" s="2">
        <v>-0.36940000000000001</v>
      </c>
    </row>
    <row r="63" spans="1:8" x14ac:dyDescent="0.25">
      <c r="A63" s="2">
        <v>10</v>
      </c>
      <c r="B63" s="2" t="str">
        <f t="shared" si="0"/>
        <v>v4.1</v>
      </c>
      <c r="C63" s="2">
        <v>26000000</v>
      </c>
      <c r="D63" s="2">
        <v>0.4743</v>
      </c>
      <c r="E63" s="2">
        <v>0.36620000000000003</v>
      </c>
      <c r="F63" s="2">
        <v>0.50700000000000001</v>
      </c>
      <c r="G63" s="2">
        <v>0.13789999999999999</v>
      </c>
      <c r="H63" s="2">
        <v>-0.36909999999999998</v>
      </c>
    </row>
    <row r="64" spans="1:8" x14ac:dyDescent="0.25">
      <c r="A64" s="2">
        <v>10</v>
      </c>
      <c r="B64" s="2" t="str">
        <f t="shared" si="0"/>
        <v>v4.1</v>
      </c>
      <c r="C64" s="2">
        <v>26100000</v>
      </c>
      <c r="D64" s="2">
        <v>0.47510000000000002</v>
      </c>
      <c r="E64" s="2">
        <v>0.3669</v>
      </c>
      <c r="F64" s="2">
        <v>0.50660000000000005</v>
      </c>
      <c r="G64" s="2">
        <v>0.13750000000000001</v>
      </c>
      <c r="H64" s="2">
        <v>-0.36909999999999998</v>
      </c>
    </row>
    <row r="65" spans="1:8" x14ac:dyDescent="0.25">
      <c r="A65" s="2">
        <v>10</v>
      </c>
      <c r="B65" s="2" t="str">
        <f t="shared" si="0"/>
        <v>v4.1</v>
      </c>
      <c r="C65" s="2">
        <v>26200000</v>
      </c>
      <c r="D65" s="2">
        <v>0.47470000000000001</v>
      </c>
      <c r="E65" s="2">
        <v>0.36659999999999998</v>
      </c>
      <c r="F65" s="2">
        <v>0.50680000000000003</v>
      </c>
      <c r="G65" s="2">
        <v>0.13730000000000001</v>
      </c>
      <c r="H65" s="2">
        <v>-0.36940000000000001</v>
      </c>
    </row>
    <row r="66" spans="1:8" x14ac:dyDescent="0.25">
      <c r="A66" s="2">
        <v>10</v>
      </c>
      <c r="B66" s="2" t="str">
        <f t="shared" si="0"/>
        <v>v4.1</v>
      </c>
      <c r="C66" s="2">
        <v>26300000</v>
      </c>
      <c r="D66" s="2">
        <v>0.47520000000000001</v>
      </c>
      <c r="E66" s="2">
        <v>0.36709999999999998</v>
      </c>
      <c r="F66" s="2">
        <v>0.50429999999999997</v>
      </c>
      <c r="G66" s="2">
        <v>0.13700000000000001</v>
      </c>
      <c r="H66" s="2">
        <v>-0.36730000000000002</v>
      </c>
    </row>
    <row r="67" spans="1:8" x14ac:dyDescent="0.25">
      <c r="A67" s="2">
        <v>10</v>
      </c>
      <c r="B67" s="2" t="str">
        <f t="shared" si="0"/>
        <v>v4.1</v>
      </c>
      <c r="C67" s="2">
        <v>28400000</v>
      </c>
      <c r="D67" s="2">
        <v>0.4738</v>
      </c>
      <c r="E67" s="2">
        <v>0.36599999999999999</v>
      </c>
      <c r="F67" s="2">
        <v>0.50380000000000003</v>
      </c>
      <c r="G67" s="2">
        <v>0.13700000000000001</v>
      </c>
      <c r="H67" s="2">
        <v>-0.36680000000000001</v>
      </c>
    </row>
    <row r="68" spans="1:8" x14ac:dyDescent="0.25">
      <c r="A68" s="2">
        <v>10</v>
      </c>
      <c r="B68" s="2" t="str">
        <f t="shared" ref="B68:B131" si="1">B67</f>
        <v>v4.1</v>
      </c>
      <c r="C68" s="2">
        <v>28500000</v>
      </c>
      <c r="D68" s="2">
        <v>0.47310000000000002</v>
      </c>
      <c r="E68" s="2">
        <v>0.36549999999999999</v>
      </c>
      <c r="F68" s="2">
        <v>0.50349999999999995</v>
      </c>
      <c r="G68" s="2">
        <v>0.13719999999999999</v>
      </c>
      <c r="H68" s="2">
        <v>-0.36630000000000001</v>
      </c>
    </row>
    <row r="69" spans="1:8" x14ac:dyDescent="0.25">
      <c r="A69" s="2">
        <v>10</v>
      </c>
      <c r="B69" s="2" t="str">
        <f t="shared" si="1"/>
        <v>v4.1</v>
      </c>
      <c r="C69" s="2">
        <v>28600000</v>
      </c>
      <c r="D69" s="2">
        <v>0.47270000000000001</v>
      </c>
      <c r="E69" s="2">
        <v>0.36509999999999998</v>
      </c>
      <c r="F69" s="2">
        <v>0.504</v>
      </c>
      <c r="G69" s="2">
        <v>0.1371</v>
      </c>
      <c r="H69" s="2">
        <v>-0.3669</v>
      </c>
    </row>
    <row r="70" spans="1:8" x14ac:dyDescent="0.25">
      <c r="A70" s="2">
        <v>10</v>
      </c>
      <c r="B70" s="2" t="str">
        <f t="shared" si="1"/>
        <v>v4.1</v>
      </c>
      <c r="C70" s="2">
        <v>28700000</v>
      </c>
      <c r="D70" s="2">
        <v>0.4723</v>
      </c>
      <c r="E70" s="2">
        <v>0.3649</v>
      </c>
      <c r="F70" s="2">
        <v>0.50409999999999999</v>
      </c>
      <c r="G70" s="2">
        <v>0.13600000000000001</v>
      </c>
      <c r="H70" s="2">
        <v>-0.36809999999999998</v>
      </c>
    </row>
    <row r="71" spans="1:8" x14ac:dyDescent="0.25">
      <c r="A71" s="2">
        <v>10</v>
      </c>
      <c r="B71" s="2" t="str">
        <f t="shared" si="1"/>
        <v>v4.1</v>
      </c>
      <c r="C71" s="2">
        <v>28800000</v>
      </c>
      <c r="D71" s="2">
        <v>0.47299999999999998</v>
      </c>
      <c r="E71" s="2">
        <v>0.3654</v>
      </c>
      <c r="F71" s="2">
        <v>0.50419999999999998</v>
      </c>
      <c r="G71" s="2">
        <v>0.13650000000000001</v>
      </c>
      <c r="H71" s="2">
        <v>-0.36770000000000003</v>
      </c>
    </row>
    <row r="72" spans="1:8" x14ac:dyDescent="0.25">
      <c r="A72" s="2">
        <v>10</v>
      </c>
      <c r="B72" s="2" t="str">
        <f t="shared" si="1"/>
        <v>v4.1</v>
      </c>
      <c r="C72" s="2">
        <v>28900000</v>
      </c>
      <c r="D72" s="2">
        <v>0.47360000000000002</v>
      </c>
      <c r="E72" s="2">
        <v>0.3659</v>
      </c>
      <c r="F72" s="2">
        <v>0.50480000000000003</v>
      </c>
      <c r="G72" s="2">
        <v>0.13769999999999999</v>
      </c>
      <c r="H72" s="2">
        <v>-0.36709999999999998</v>
      </c>
    </row>
    <row r="73" spans="1:8" x14ac:dyDescent="0.25">
      <c r="A73" s="2">
        <v>10</v>
      </c>
      <c r="B73" s="2" t="str">
        <f t="shared" si="1"/>
        <v>v4.1</v>
      </c>
      <c r="C73" s="2">
        <v>29300000</v>
      </c>
      <c r="D73" s="2">
        <v>0.47449999999999998</v>
      </c>
      <c r="E73" s="2">
        <v>0.36670000000000003</v>
      </c>
      <c r="F73" s="2">
        <v>0.50380000000000003</v>
      </c>
      <c r="G73" s="2">
        <v>0.1363</v>
      </c>
      <c r="H73" s="2">
        <v>-0.36749999999999999</v>
      </c>
    </row>
    <row r="74" spans="1:8" x14ac:dyDescent="0.25">
      <c r="A74" s="2">
        <v>10</v>
      </c>
      <c r="B74" s="2" t="str">
        <f t="shared" si="1"/>
        <v>v4.1</v>
      </c>
      <c r="C74" s="2">
        <v>29400000</v>
      </c>
      <c r="D74" s="2">
        <v>0.4743</v>
      </c>
      <c r="E74" s="2">
        <v>0.36659999999999998</v>
      </c>
      <c r="F74" s="2">
        <v>0.50480000000000003</v>
      </c>
      <c r="G74" s="2">
        <v>0.13619999999999999</v>
      </c>
      <c r="H74" s="2">
        <v>-0.36859999999999998</v>
      </c>
    </row>
    <row r="75" spans="1:8" x14ac:dyDescent="0.25">
      <c r="A75" s="2">
        <v>10</v>
      </c>
      <c r="B75" s="2" t="str">
        <f t="shared" si="1"/>
        <v>v4.1</v>
      </c>
      <c r="C75" s="2">
        <v>29500000</v>
      </c>
      <c r="D75" s="2">
        <v>0.47470000000000001</v>
      </c>
      <c r="E75" s="2">
        <v>0.3669</v>
      </c>
      <c r="F75" s="2">
        <v>0.50490000000000002</v>
      </c>
      <c r="G75" s="2">
        <v>0.1363</v>
      </c>
      <c r="H75" s="2">
        <v>-0.36870000000000003</v>
      </c>
    </row>
    <row r="76" spans="1:8" x14ac:dyDescent="0.25">
      <c r="A76" s="2">
        <v>10</v>
      </c>
      <c r="B76" s="2" t="str">
        <f t="shared" si="1"/>
        <v>v4.1</v>
      </c>
      <c r="C76" s="2">
        <v>29600000</v>
      </c>
      <c r="D76" s="2">
        <v>0.47470000000000001</v>
      </c>
      <c r="E76" s="2">
        <v>0.36699999999999999</v>
      </c>
      <c r="F76" s="2">
        <v>0.50470000000000004</v>
      </c>
      <c r="G76" s="2">
        <v>0.1358</v>
      </c>
      <c r="H76" s="2">
        <v>-0.36880000000000002</v>
      </c>
    </row>
    <row r="77" spans="1:8" x14ac:dyDescent="0.25">
      <c r="A77" s="2">
        <v>10</v>
      </c>
      <c r="B77" s="2" t="str">
        <f t="shared" si="1"/>
        <v>v4.1</v>
      </c>
      <c r="C77" s="2">
        <v>29700000</v>
      </c>
      <c r="D77" s="2">
        <v>0.47460000000000002</v>
      </c>
      <c r="E77" s="2">
        <v>0.3669</v>
      </c>
      <c r="F77" s="2">
        <v>0.50529999999999997</v>
      </c>
      <c r="G77" s="2">
        <v>0.1353</v>
      </c>
      <c r="H77" s="2">
        <v>-0.37</v>
      </c>
    </row>
    <row r="78" spans="1:8" x14ac:dyDescent="0.25">
      <c r="A78" s="2">
        <v>10</v>
      </c>
      <c r="B78" s="2" t="str">
        <f t="shared" si="1"/>
        <v>v4.1</v>
      </c>
      <c r="C78" s="2">
        <v>29800000</v>
      </c>
      <c r="D78" s="2">
        <v>0.47410000000000002</v>
      </c>
      <c r="E78" s="2">
        <v>0.3664</v>
      </c>
      <c r="F78" s="2">
        <v>0.50680000000000003</v>
      </c>
      <c r="G78" s="2">
        <v>0.13539999999999999</v>
      </c>
      <c r="H78" s="2">
        <v>-0.37140000000000001</v>
      </c>
    </row>
    <row r="79" spans="1:8" x14ac:dyDescent="0.25">
      <c r="A79" s="2">
        <v>10</v>
      </c>
      <c r="B79" s="2" t="str">
        <f t="shared" si="1"/>
        <v>v4.1</v>
      </c>
      <c r="C79" s="2">
        <v>29900000</v>
      </c>
      <c r="D79" s="2">
        <v>0.47420000000000001</v>
      </c>
      <c r="E79" s="2">
        <v>0.36649999999999999</v>
      </c>
      <c r="F79" s="2">
        <v>0.50680000000000003</v>
      </c>
      <c r="G79" s="2">
        <v>0.13500000000000001</v>
      </c>
      <c r="H79" s="2">
        <v>-0.37169999999999997</v>
      </c>
    </row>
    <row r="80" spans="1:8" x14ac:dyDescent="0.25">
      <c r="A80" s="2">
        <v>10</v>
      </c>
      <c r="B80" s="2" t="str">
        <f t="shared" si="1"/>
        <v>v4.1</v>
      </c>
      <c r="C80" s="2">
        <v>30000000</v>
      </c>
      <c r="D80" s="2">
        <v>0.47420000000000001</v>
      </c>
      <c r="E80" s="2">
        <v>0.36649999999999999</v>
      </c>
      <c r="F80" s="2">
        <v>0.50790000000000002</v>
      </c>
      <c r="G80" s="2">
        <v>0.1351</v>
      </c>
      <c r="H80" s="2">
        <v>-0.37280000000000002</v>
      </c>
    </row>
    <row r="81" spans="1:8" x14ac:dyDescent="0.25">
      <c r="A81" s="2">
        <v>10</v>
      </c>
      <c r="B81" s="2" t="str">
        <f t="shared" si="1"/>
        <v>v4.1</v>
      </c>
      <c r="C81" s="2">
        <v>30100000</v>
      </c>
      <c r="D81" s="2">
        <v>0.47370000000000001</v>
      </c>
      <c r="E81" s="2">
        <v>0.36609999999999998</v>
      </c>
      <c r="F81" s="2">
        <v>0.50860000000000005</v>
      </c>
      <c r="G81" s="2">
        <v>0.13619999999999999</v>
      </c>
      <c r="H81" s="2">
        <v>-0.37240000000000001</v>
      </c>
    </row>
    <row r="82" spans="1:8" x14ac:dyDescent="0.25">
      <c r="A82" s="2">
        <v>10</v>
      </c>
      <c r="B82" s="2" t="str">
        <f t="shared" si="1"/>
        <v>v4.1</v>
      </c>
      <c r="C82" s="2">
        <v>30200000</v>
      </c>
      <c r="D82" s="2">
        <v>0.47349999999999998</v>
      </c>
      <c r="E82" s="2">
        <v>0.3659</v>
      </c>
      <c r="F82" s="2">
        <v>0.50819999999999999</v>
      </c>
      <c r="G82" s="2">
        <v>0.1363</v>
      </c>
      <c r="H82" s="2">
        <v>-0.37190000000000001</v>
      </c>
    </row>
    <row r="83" spans="1:8" x14ac:dyDescent="0.25">
      <c r="A83" s="2">
        <v>10</v>
      </c>
      <c r="B83" s="2" t="str">
        <f t="shared" si="1"/>
        <v>v4.1</v>
      </c>
      <c r="C83" s="2">
        <v>30300000</v>
      </c>
      <c r="D83" s="2">
        <v>0.47339999999999999</v>
      </c>
      <c r="E83" s="2">
        <v>0.36580000000000001</v>
      </c>
      <c r="F83" s="2">
        <v>0.5071</v>
      </c>
      <c r="G83" s="2">
        <v>0.13569999999999999</v>
      </c>
      <c r="H83" s="2">
        <v>-0.37140000000000001</v>
      </c>
    </row>
    <row r="84" spans="1:8" x14ac:dyDescent="0.25">
      <c r="A84" s="2">
        <v>10</v>
      </c>
      <c r="B84" s="2" t="str">
        <f t="shared" si="1"/>
        <v>v4.1</v>
      </c>
      <c r="C84" s="2">
        <v>30400000</v>
      </c>
      <c r="D84" s="2">
        <v>0.4738</v>
      </c>
      <c r="E84" s="2">
        <v>0.36599999999999999</v>
      </c>
      <c r="F84" s="2">
        <v>0.50749999999999995</v>
      </c>
      <c r="G84" s="2">
        <v>0.13550000000000001</v>
      </c>
      <c r="H84" s="2">
        <v>-0.372</v>
      </c>
    </row>
    <row r="85" spans="1:8" x14ac:dyDescent="0.25">
      <c r="A85" s="2">
        <v>10</v>
      </c>
      <c r="B85" s="2" t="str">
        <f t="shared" si="1"/>
        <v>v4.1</v>
      </c>
      <c r="C85" s="2">
        <v>30500000</v>
      </c>
      <c r="D85" s="2">
        <v>0.47399999999999998</v>
      </c>
      <c r="E85" s="2">
        <v>0.36620000000000003</v>
      </c>
      <c r="F85" s="2">
        <v>0.50690000000000002</v>
      </c>
      <c r="G85" s="2">
        <v>0.13619999999999999</v>
      </c>
      <c r="H85" s="2">
        <v>-0.37069999999999997</v>
      </c>
    </row>
    <row r="86" spans="1:8" x14ac:dyDescent="0.25">
      <c r="A86" s="2">
        <v>10</v>
      </c>
      <c r="B86" s="2" t="str">
        <f t="shared" si="1"/>
        <v>v4.1</v>
      </c>
      <c r="C86" s="2">
        <v>30600000</v>
      </c>
      <c r="D86" s="2">
        <v>0.47389999999999999</v>
      </c>
      <c r="E86" s="2">
        <v>0.36609999999999998</v>
      </c>
      <c r="F86" s="2">
        <v>0.50729999999999997</v>
      </c>
      <c r="G86" s="2">
        <v>0.13639999999999999</v>
      </c>
      <c r="H86" s="2">
        <v>-0.37090000000000001</v>
      </c>
    </row>
    <row r="87" spans="1:8" x14ac:dyDescent="0.25">
      <c r="A87" s="2">
        <v>10</v>
      </c>
      <c r="B87" s="2" t="str">
        <f t="shared" si="1"/>
        <v>v4.1</v>
      </c>
      <c r="C87" s="2">
        <v>30700000</v>
      </c>
      <c r="D87" s="2">
        <v>0.47420000000000001</v>
      </c>
      <c r="E87" s="2">
        <v>0.3664</v>
      </c>
      <c r="F87" s="2">
        <v>0.50680000000000003</v>
      </c>
      <c r="G87" s="2">
        <v>0.13700000000000001</v>
      </c>
      <c r="H87" s="2">
        <v>-0.36980000000000002</v>
      </c>
    </row>
    <row r="88" spans="1:8" x14ac:dyDescent="0.25">
      <c r="A88" s="2">
        <v>10</v>
      </c>
      <c r="B88" s="2" t="str">
        <f t="shared" si="1"/>
        <v>v4.1</v>
      </c>
      <c r="C88" s="2">
        <v>30800000</v>
      </c>
      <c r="D88" s="2">
        <v>0.4738</v>
      </c>
      <c r="E88" s="2">
        <v>0.36609999999999998</v>
      </c>
      <c r="F88" s="2">
        <v>0.50570000000000004</v>
      </c>
      <c r="G88" s="2">
        <v>0.13669999999999999</v>
      </c>
      <c r="H88" s="2">
        <v>-0.36899999999999999</v>
      </c>
    </row>
    <row r="89" spans="1:8" x14ac:dyDescent="0.25">
      <c r="A89" s="2">
        <v>10</v>
      </c>
      <c r="B89" s="2" t="str">
        <f t="shared" si="1"/>
        <v>v4.1</v>
      </c>
      <c r="C89" s="2">
        <v>30900000</v>
      </c>
      <c r="D89" s="2">
        <v>0.47349999999999998</v>
      </c>
      <c r="E89" s="2">
        <v>0.3659</v>
      </c>
      <c r="F89" s="2">
        <v>0.50609999999999999</v>
      </c>
      <c r="G89" s="2">
        <v>0.1361</v>
      </c>
      <c r="H89" s="2">
        <v>-0.37</v>
      </c>
    </row>
    <row r="90" spans="1:8" x14ac:dyDescent="0.25">
      <c r="A90" s="2">
        <v>10</v>
      </c>
      <c r="B90" s="2" t="str">
        <f t="shared" si="1"/>
        <v>v4.1</v>
      </c>
      <c r="C90" s="2">
        <v>31000000</v>
      </c>
      <c r="D90" s="2">
        <v>0.47310000000000002</v>
      </c>
      <c r="E90" s="2">
        <v>0.36549999999999999</v>
      </c>
      <c r="F90" s="2">
        <v>0.50660000000000005</v>
      </c>
      <c r="G90" s="2">
        <v>0.1356</v>
      </c>
      <c r="H90" s="2">
        <v>-0.37109999999999999</v>
      </c>
    </row>
    <row r="91" spans="1:8" x14ac:dyDescent="0.25">
      <c r="A91" s="2">
        <v>10</v>
      </c>
      <c r="B91" s="2" t="str">
        <f t="shared" si="1"/>
        <v>v4.1</v>
      </c>
      <c r="C91" s="2">
        <v>31100000</v>
      </c>
      <c r="D91" s="2">
        <v>0.47320000000000001</v>
      </c>
      <c r="E91" s="2">
        <v>0.36549999999999999</v>
      </c>
      <c r="F91" s="2">
        <v>0.50719999999999998</v>
      </c>
      <c r="G91" s="2">
        <v>0.13569999999999999</v>
      </c>
      <c r="H91" s="2">
        <v>-0.37140000000000001</v>
      </c>
    </row>
    <row r="92" spans="1:8" x14ac:dyDescent="0.25">
      <c r="A92" s="2">
        <v>10</v>
      </c>
      <c r="B92" s="2" t="str">
        <f t="shared" si="1"/>
        <v>v4.1</v>
      </c>
      <c r="C92" s="2">
        <v>31200000</v>
      </c>
      <c r="D92" s="2">
        <v>0.47249999999999998</v>
      </c>
      <c r="E92" s="2">
        <v>0.3649</v>
      </c>
      <c r="F92" s="2">
        <v>0.50700000000000001</v>
      </c>
      <c r="G92" s="2">
        <v>0.1363</v>
      </c>
      <c r="H92" s="2">
        <v>-0.37069999999999997</v>
      </c>
    </row>
    <row r="93" spans="1:8" x14ac:dyDescent="0.25">
      <c r="A93" s="2">
        <v>10</v>
      </c>
      <c r="B93" s="2" t="str">
        <f t="shared" si="1"/>
        <v>v4.1</v>
      </c>
      <c r="C93" s="2">
        <v>31300000</v>
      </c>
      <c r="D93" s="2">
        <v>0.4723</v>
      </c>
      <c r="E93" s="2">
        <v>0.36480000000000001</v>
      </c>
      <c r="F93" s="2">
        <v>0.50680000000000003</v>
      </c>
      <c r="G93" s="2">
        <v>0.13780000000000001</v>
      </c>
      <c r="H93" s="2">
        <v>-0.36899999999999999</v>
      </c>
    </row>
    <row r="94" spans="1:8" x14ac:dyDescent="0.25">
      <c r="A94" s="2">
        <v>10</v>
      </c>
      <c r="B94" s="2" t="str">
        <f t="shared" si="1"/>
        <v>v4.1</v>
      </c>
      <c r="C94" s="2">
        <v>31400000</v>
      </c>
      <c r="D94" s="2">
        <v>0.4723</v>
      </c>
      <c r="E94" s="2">
        <v>0.36480000000000001</v>
      </c>
      <c r="F94" s="2">
        <v>0.50670000000000004</v>
      </c>
      <c r="G94" s="2">
        <v>0.13830000000000001</v>
      </c>
      <c r="H94" s="2">
        <v>-0.36830000000000002</v>
      </c>
    </row>
    <row r="95" spans="1:8" x14ac:dyDescent="0.25">
      <c r="A95" s="2">
        <v>10</v>
      </c>
      <c r="B95" s="2" t="str">
        <f t="shared" si="1"/>
        <v>v4.1</v>
      </c>
      <c r="C95" s="2">
        <v>31500000</v>
      </c>
      <c r="D95" s="2">
        <v>0.47239999999999999</v>
      </c>
      <c r="E95" s="2">
        <v>0.36480000000000001</v>
      </c>
      <c r="F95" s="2">
        <v>0.50590000000000002</v>
      </c>
      <c r="G95" s="2">
        <v>0.13819999999999999</v>
      </c>
      <c r="H95" s="2">
        <v>-0.36770000000000003</v>
      </c>
    </row>
    <row r="96" spans="1:8" x14ac:dyDescent="0.25">
      <c r="A96" s="2">
        <v>10</v>
      </c>
      <c r="B96" s="2" t="str">
        <f t="shared" si="1"/>
        <v>v4.1</v>
      </c>
      <c r="C96" s="2">
        <v>31600000</v>
      </c>
      <c r="D96" s="2">
        <v>0.4723</v>
      </c>
      <c r="E96" s="2">
        <v>0.36470000000000002</v>
      </c>
      <c r="F96" s="2">
        <v>0.50660000000000005</v>
      </c>
      <c r="G96" s="2">
        <v>0.13900000000000001</v>
      </c>
      <c r="H96" s="2">
        <v>-0.36759999999999998</v>
      </c>
    </row>
    <row r="97" spans="1:8" x14ac:dyDescent="0.25">
      <c r="A97" s="2">
        <v>10</v>
      </c>
      <c r="B97" s="2" t="str">
        <f t="shared" si="1"/>
        <v>v4.1</v>
      </c>
      <c r="C97" s="2">
        <v>31700000</v>
      </c>
      <c r="D97" s="2">
        <v>0.4723</v>
      </c>
      <c r="E97" s="2">
        <v>0.36470000000000002</v>
      </c>
      <c r="F97" s="2">
        <v>0.50649999999999995</v>
      </c>
      <c r="G97" s="2">
        <v>0.13919999999999999</v>
      </c>
      <c r="H97" s="2">
        <v>-0.36730000000000002</v>
      </c>
    </row>
    <row r="98" spans="1:8" x14ac:dyDescent="0.25">
      <c r="A98" s="2">
        <v>10</v>
      </c>
      <c r="B98" s="2" t="str">
        <f t="shared" si="1"/>
        <v>v4.1</v>
      </c>
      <c r="C98" s="2">
        <v>31800000</v>
      </c>
      <c r="D98" s="2">
        <v>0.47260000000000002</v>
      </c>
      <c r="E98" s="2">
        <v>0.36480000000000001</v>
      </c>
      <c r="F98" s="2">
        <v>0.50649999999999995</v>
      </c>
      <c r="G98" s="2">
        <v>0.13950000000000001</v>
      </c>
      <c r="H98" s="2">
        <v>-0.36699999999999999</v>
      </c>
    </row>
    <row r="99" spans="1:8" x14ac:dyDescent="0.25">
      <c r="A99" s="2">
        <v>10</v>
      </c>
      <c r="B99" s="2" t="str">
        <f t="shared" si="1"/>
        <v>v4.1</v>
      </c>
      <c r="C99" s="2">
        <v>31900000</v>
      </c>
      <c r="D99" s="2">
        <v>0.47239999999999999</v>
      </c>
      <c r="E99" s="2">
        <v>0.36470000000000002</v>
      </c>
      <c r="F99" s="2">
        <v>0.50660000000000005</v>
      </c>
      <c r="G99" s="2">
        <v>0.1399</v>
      </c>
      <c r="H99" s="2">
        <v>-0.36670000000000003</v>
      </c>
    </row>
    <row r="100" spans="1:8" x14ac:dyDescent="0.25">
      <c r="A100" s="2">
        <v>10</v>
      </c>
      <c r="B100" s="2" t="str">
        <f t="shared" si="1"/>
        <v>v4.1</v>
      </c>
      <c r="C100" s="2">
        <v>32000000</v>
      </c>
      <c r="D100" s="2">
        <v>0.47239999999999999</v>
      </c>
      <c r="E100" s="2">
        <v>0.36470000000000002</v>
      </c>
      <c r="F100" s="2">
        <v>0.50560000000000005</v>
      </c>
      <c r="G100" s="2">
        <v>0.13969999999999999</v>
      </c>
      <c r="H100" s="2">
        <v>-0.3659</v>
      </c>
    </row>
    <row r="101" spans="1:8" x14ac:dyDescent="0.25">
      <c r="A101" s="2">
        <v>10</v>
      </c>
      <c r="B101" s="2" t="str">
        <f t="shared" si="1"/>
        <v>v4.1</v>
      </c>
      <c r="C101" s="2">
        <v>32100000</v>
      </c>
      <c r="D101" s="2">
        <v>0.47289999999999999</v>
      </c>
      <c r="E101" s="2">
        <v>0.36509999999999998</v>
      </c>
      <c r="F101" s="2">
        <v>0.50609999999999999</v>
      </c>
      <c r="G101" s="2">
        <v>0.13950000000000001</v>
      </c>
      <c r="H101" s="2">
        <v>-0.36659999999999998</v>
      </c>
    </row>
    <row r="102" spans="1:8" x14ac:dyDescent="0.25">
      <c r="A102" s="2">
        <v>10</v>
      </c>
      <c r="B102" s="2" t="str">
        <f t="shared" si="1"/>
        <v>v4.1</v>
      </c>
      <c r="C102" s="2">
        <v>32200000</v>
      </c>
      <c r="D102" s="2">
        <v>0.47310000000000002</v>
      </c>
      <c r="E102" s="2">
        <v>0.36530000000000001</v>
      </c>
      <c r="F102" s="2">
        <v>0.50660000000000005</v>
      </c>
      <c r="G102" s="2">
        <v>0.13969999999999999</v>
      </c>
      <c r="H102" s="2">
        <v>-0.3669</v>
      </c>
    </row>
    <row r="103" spans="1:8" x14ac:dyDescent="0.25">
      <c r="A103" s="2">
        <v>10</v>
      </c>
      <c r="B103" s="2" t="str">
        <f t="shared" si="1"/>
        <v>v4.1</v>
      </c>
      <c r="C103" s="2">
        <v>32300000</v>
      </c>
      <c r="D103" s="2">
        <v>0.47289999999999999</v>
      </c>
      <c r="E103" s="2">
        <v>0.36509999999999998</v>
      </c>
      <c r="F103" s="2">
        <v>0.50880000000000003</v>
      </c>
      <c r="G103" s="2">
        <v>0.14119999999999999</v>
      </c>
      <c r="H103" s="2">
        <v>-0.36759999999999998</v>
      </c>
    </row>
    <row r="104" spans="1:8" x14ac:dyDescent="0.25">
      <c r="A104" s="2">
        <v>10</v>
      </c>
      <c r="B104" s="2" t="str">
        <f t="shared" si="1"/>
        <v>v4.1</v>
      </c>
      <c r="C104" s="2">
        <v>32400000</v>
      </c>
      <c r="D104" s="2">
        <v>0.4728</v>
      </c>
      <c r="E104" s="2">
        <v>0.36509999999999998</v>
      </c>
      <c r="F104" s="2">
        <v>0.50849999999999995</v>
      </c>
      <c r="G104" s="2">
        <v>0.14180000000000001</v>
      </c>
      <c r="H104" s="2">
        <v>-0.36680000000000001</v>
      </c>
    </row>
    <row r="105" spans="1:8" x14ac:dyDescent="0.25">
      <c r="A105" s="2">
        <v>10</v>
      </c>
      <c r="B105" s="2" t="str">
        <f t="shared" si="1"/>
        <v>v4.1</v>
      </c>
      <c r="C105" s="2">
        <v>32500000</v>
      </c>
      <c r="D105" s="2">
        <v>0.47299999999999998</v>
      </c>
      <c r="E105" s="2">
        <v>0.36520000000000002</v>
      </c>
      <c r="F105" s="2">
        <v>0.50900000000000001</v>
      </c>
      <c r="G105" s="2">
        <v>0.14119999999999999</v>
      </c>
      <c r="H105" s="2">
        <v>-0.36770000000000003</v>
      </c>
    </row>
    <row r="106" spans="1:8" x14ac:dyDescent="0.25">
      <c r="A106" s="2">
        <v>10</v>
      </c>
      <c r="B106" s="2" t="str">
        <f t="shared" si="1"/>
        <v>v4.1</v>
      </c>
      <c r="C106" s="2">
        <v>32600000</v>
      </c>
      <c r="D106" s="2">
        <v>0.4728</v>
      </c>
      <c r="E106" s="2">
        <v>0.36509999999999998</v>
      </c>
      <c r="F106" s="2">
        <v>0.50880000000000003</v>
      </c>
      <c r="G106" s="2">
        <v>0.14099999999999999</v>
      </c>
      <c r="H106" s="2">
        <v>-0.36780000000000002</v>
      </c>
    </row>
    <row r="107" spans="1:8" x14ac:dyDescent="0.25">
      <c r="A107" s="2">
        <v>10</v>
      </c>
      <c r="B107" s="2" t="str">
        <f t="shared" si="1"/>
        <v>v4.1</v>
      </c>
      <c r="C107" s="2">
        <v>32700000</v>
      </c>
      <c r="D107" s="2">
        <v>0.47270000000000001</v>
      </c>
      <c r="E107" s="2">
        <v>0.36499999999999999</v>
      </c>
      <c r="F107" s="2">
        <v>0.50780000000000003</v>
      </c>
      <c r="G107" s="2">
        <v>0.1409</v>
      </c>
      <c r="H107" s="2">
        <v>-0.36699999999999999</v>
      </c>
    </row>
    <row r="108" spans="1:8" x14ac:dyDescent="0.25">
      <c r="A108" s="2">
        <v>10</v>
      </c>
      <c r="B108" s="2" t="str">
        <f t="shared" si="1"/>
        <v>v4.1</v>
      </c>
      <c r="C108" s="2">
        <v>32800000</v>
      </c>
      <c r="D108" s="2">
        <v>0.47210000000000002</v>
      </c>
      <c r="E108" s="2">
        <v>0.36449999999999999</v>
      </c>
      <c r="F108" s="2">
        <v>0.50770000000000004</v>
      </c>
      <c r="G108" s="2">
        <v>0.14080000000000001</v>
      </c>
      <c r="H108" s="2">
        <v>-0.3669</v>
      </c>
    </row>
    <row r="109" spans="1:8" x14ac:dyDescent="0.25">
      <c r="A109" s="2">
        <v>10</v>
      </c>
      <c r="B109" s="2" t="str">
        <f t="shared" si="1"/>
        <v>v4.1</v>
      </c>
      <c r="C109" s="2">
        <v>32900000</v>
      </c>
      <c r="D109" s="2">
        <v>0.47199999999999998</v>
      </c>
      <c r="E109" s="2">
        <v>0.3644</v>
      </c>
      <c r="F109" s="2">
        <v>0.50729999999999997</v>
      </c>
      <c r="G109" s="2">
        <v>0.14099999999999999</v>
      </c>
      <c r="H109" s="2">
        <v>-0.3664</v>
      </c>
    </row>
    <row r="110" spans="1:8" x14ac:dyDescent="0.25">
      <c r="A110" s="2">
        <v>10</v>
      </c>
      <c r="B110" s="2" t="str">
        <f t="shared" si="1"/>
        <v>v4.1</v>
      </c>
      <c r="C110" s="2">
        <v>33000000</v>
      </c>
      <c r="D110" s="2">
        <v>0.47199999999999998</v>
      </c>
      <c r="E110" s="2">
        <v>0.3644</v>
      </c>
      <c r="F110" s="2">
        <v>0.50780000000000003</v>
      </c>
      <c r="G110" s="2">
        <v>0.14119999999999999</v>
      </c>
      <c r="H110" s="2">
        <v>-0.36659999999999998</v>
      </c>
    </row>
    <row r="111" spans="1:8" x14ac:dyDescent="0.25">
      <c r="A111" s="2">
        <v>10</v>
      </c>
      <c r="B111" s="2" t="str">
        <f t="shared" si="1"/>
        <v>v4.1</v>
      </c>
      <c r="C111" s="2">
        <v>33100000</v>
      </c>
      <c r="D111" s="2">
        <v>0.47239999999999999</v>
      </c>
      <c r="E111" s="2">
        <v>0.36480000000000001</v>
      </c>
      <c r="F111" s="2">
        <v>0.50719999999999998</v>
      </c>
      <c r="G111" s="2">
        <v>0.14080000000000001</v>
      </c>
      <c r="H111" s="2">
        <v>-0.3664</v>
      </c>
    </row>
    <row r="112" spans="1:8" x14ac:dyDescent="0.25">
      <c r="A112" s="2">
        <v>10</v>
      </c>
      <c r="B112" s="2" t="str">
        <f t="shared" si="1"/>
        <v>v4.1</v>
      </c>
      <c r="C112" s="2">
        <v>33200000</v>
      </c>
      <c r="D112" s="2">
        <v>0.47320000000000001</v>
      </c>
      <c r="E112" s="2">
        <v>0.36549999999999999</v>
      </c>
      <c r="F112" s="2">
        <v>0.50719999999999998</v>
      </c>
      <c r="G112" s="2">
        <v>0.14000000000000001</v>
      </c>
      <c r="H112" s="2">
        <v>-0.36720000000000003</v>
      </c>
    </row>
    <row r="113" spans="1:8" x14ac:dyDescent="0.25">
      <c r="A113" s="2">
        <v>10</v>
      </c>
      <c r="B113" s="2" t="str">
        <f t="shared" si="1"/>
        <v>v4.1</v>
      </c>
      <c r="C113" s="2">
        <v>33300000</v>
      </c>
      <c r="D113" s="2">
        <v>0.47410000000000002</v>
      </c>
      <c r="E113" s="2">
        <v>0.36620000000000003</v>
      </c>
      <c r="F113" s="2">
        <v>0.50680000000000003</v>
      </c>
      <c r="G113" s="2">
        <v>0.1386</v>
      </c>
      <c r="H113" s="2">
        <v>-0.36820000000000003</v>
      </c>
    </row>
    <row r="114" spans="1:8" x14ac:dyDescent="0.25">
      <c r="A114" s="2">
        <v>10</v>
      </c>
      <c r="B114" s="2" t="str">
        <f t="shared" si="1"/>
        <v>v4.1</v>
      </c>
      <c r="C114" s="2">
        <v>33400000</v>
      </c>
      <c r="D114" s="2">
        <v>0.4738</v>
      </c>
      <c r="E114" s="2">
        <v>0.36599999999999999</v>
      </c>
      <c r="F114" s="2">
        <v>0.50670000000000004</v>
      </c>
      <c r="G114" s="2">
        <v>0.13900000000000001</v>
      </c>
      <c r="H114" s="2">
        <v>-0.36770000000000003</v>
      </c>
    </row>
    <row r="115" spans="1:8" x14ac:dyDescent="0.25">
      <c r="A115" s="2">
        <v>10</v>
      </c>
      <c r="B115" s="2" t="str">
        <f t="shared" si="1"/>
        <v>v4.1</v>
      </c>
      <c r="C115" s="2">
        <v>33500000</v>
      </c>
      <c r="D115" s="2">
        <v>0.4738</v>
      </c>
      <c r="E115" s="2">
        <v>0.3659</v>
      </c>
      <c r="F115" s="2">
        <v>0.50670000000000004</v>
      </c>
      <c r="G115" s="2">
        <v>0.1391</v>
      </c>
      <c r="H115" s="2">
        <v>-0.36759999999999998</v>
      </c>
    </row>
    <row r="116" spans="1:8" x14ac:dyDescent="0.25">
      <c r="A116" s="2">
        <v>10</v>
      </c>
      <c r="B116" s="2" t="str">
        <f t="shared" si="1"/>
        <v>v4.1</v>
      </c>
      <c r="C116" s="2">
        <v>33600000</v>
      </c>
      <c r="D116" s="2">
        <v>0.47439999999999999</v>
      </c>
      <c r="E116" s="2">
        <v>0.3664</v>
      </c>
      <c r="F116" s="2">
        <v>0.50660000000000005</v>
      </c>
      <c r="G116" s="2">
        <v>0.1381</v>
      </c>
      <c r="H116" s="2">
        <v>-0.36849999999999999</v>
      </c>
    </row>
    <row r="117" spans="1:8" x14ac:dyDescent="0.25">
      <c r="A117" s="2">
        <v>10</v>
      </c>
      <c r="B117" s="2" t="str">
        <f t="shared" si="1"/>
        <v>v4.1</v>
      </c>
      <c r="C117" s="2">
        <v>33700000</v>
      </c>
      <c r="D117" s="2">
        <v>0.47460000000000002</v>
      </c>
      <c r="E117" s="2">
        <v>0.36659999999999998</v>
      </c>
      <c r="F117" s="2">
        <v>0.50700000000000001</v>
      </c>
      <c r="G117" s="2">
        <v>0.13830000000000001</v>
      </c>
      <c r="H117" s="2">
        <v>-0.36870000000000003</v>
      </c>
    </row>
    <row r="118" spans="1:8" x14ac:dyDescent="0.25">
      <c r="A118" s="2">
        <v>10</v>
      </c>
      <c r="B118" s="2" t="str">
        <f t="shared" si="1"/>
        <v>v4.1</v>
      </c>
      <c r="C118" s="2">
        <v>33800000</v>
      </c>
      <c r="D118" s="2">
        <v>0.47470000000000001</v>
      </c>
      <c r="E118" s="2">
        <v>0.36670000000000003</v>
      </c>
      <c r="F118" s="2">
        <v>0.50760000000000005</v>
      </c>
      <c r="G118" s="2">
        <v>0.13869999999999999</v>
      </c>
      <c r="H118" s="2">
        <v>-0.36890000000000001</v>
      </c>
    </row>
    <row r="119" spans="1:8" x14ac:dyDescent="0.25">
      <c r="A119" s="2">
        <v>10</v>
      </c>
      <c r="B119" s="2" t="str">
        <f t="shared" si="1"/>
        <v>v4.1</v>
      </c>
      <c r="C119" s="2">
        <v>33900000</v>
      </c>
      <c r="D119" s="2">
        <v>0.47510000000000002</v>
      </c>
      <c r="E119" s="2">
        <v>0.3669</v>
      </c>
      <c r="F119" s="2">
        <v>0.50729999999999997</v>
      </c>
      <c r="G119" s="2">
        <v>0.13819999999999999</v>
      </c>
      <c r="H119" s="2">
        <v>-0.36909999999999998</v>
      </c>
    </row>
    <row r="120" spans="1:8" x14ac:dyDescent="0.25">
      <c r="A120" s="2">
        <v>10</v>
      </c>
      <c r="B120" s="2" t="str">
        <f t="shared" si="1"/>
        <v>v4.1</v>
      </c>
      <c r="C120" s="2">
        <v>34000000</v>
      </c>
      <c r="D120" s="2">
        <v>0.47510000000000002</v>
      </c>
      <c r="E120" s="2">
        <v>0.3669</v>
      </c>
      <c r="F120" s="2">
        <v>0.50749999999999995</v>
      </c>
      <c r="G120" s="2">
        <v>0.13819999999999999</v>
      </c>
      <c r="H120" s="2">
        <v>-0.36930000000000002</v>
      </c>
    </row>
    <row r="121" spans="1:8" x14ac:dyDescent="0.25">
      <c r="A121" s="2">
        <v>10</v>
      </c>
      <c r="B121" s="2" t="str">
        <f t="shared" si="1"/>
        <v>v4.1</v>
      </c>
      <c r="C121" s="2">
        <v>34100000</v>
      </c>
      <c r="D121" s="2">
        <v>0.47489999999999999</v>
      </c>
      <c r="E121" s="2">
        <v>0.36680000000000001</v>
      </c>
      <c r="F121" s="2">
        <v>0.50590000000000002</v>
      </c>
      <c r="G121" s="2">
        <v>0.13800000000000001</v>
      </c>
      <c r="H121" s="2">
        <v>-0.3679</v>
      </c>
    </row>
    <row r="122" spans="1:8" x14ac:dyDescent="0.25">
      <c r="A122" s="2">
        <v>10</v>
      </c>
      <c r="B122" s="2" t="str">
        <f t="shared" si="1"/>
        <v>v4.1</v>
      </c>
      <c r="C122" s="2">
        <v>34200000</v>
      </c>
      <c r="D122" s="2">
        <v>0.47489999999999999</v>
      </c>
      <c r="E122" s="2">
        <v>0.36670000000000003</v>
      </c>
      <c r="F122" s="2">
        <v>0.50690000000000002</v>
      </c>
      <c r="G122" s="2">
        <v>0.13780000000000001</v>
      </c>
      <c r="H122" s="2">
        <v>-0.36899999999999999</v>
      </c>
    </row>
    <row r="123" spans="1:8" x14ac:dyDescent="0.25">
      <c r="A123" s="2">
        <v>10</v>
      </c>
      <c r="B123" s="2" t="str">
        <f t="shared" si="1"/>
        <v>v4.1</v>
      </c>
      <c r="C123" s="2">
        <v>34300000</v>
      </c>
      <c r="D123" s="2">
        <v>0.4753</v>
      </c>
      <c r="E123" s="2">
        <v>0.36709999999999998</v>
      </c>
      <c r="F123" s="2">
        <v>0.50529999999999997</v>
      </c>
      <c r="G123" s="2">
        <v>0.13600000000000001</v>
      </c>
      <c r="H123" s="2">
        <v>-0.36919999999999997</v>
      </c>
    </row>
    <row r="124" spans="1:8" x14ac:dyDescent="0.25">
      <c r="A124" s="2">
        <v>10</v>
      </c>
      <c r="B124" s="2" t="str">
        <f t="shared" si="1"/>
        <v>v4.1</v>
      </c>
      <c r="C124" s="2">
        <v>34400000</v>
      </c>
      <c r="D124" s="2">
        <v>0.47560000000000002</v>
      </c>
      <c r="E124" s="2">
        <v>0.36730000000000002</v>
      </c>
      <c r="F124" s="2">
        <v>0.50580000000000003</v>
      </c>
      <c r="G124" s="2">
        <v>0.13519999999999999</v>
      </c>
      <c r="H124" s="2">
        <v>-0.37059999999999998</v>
      </c>
    </row>
    <row r="125" spans="1:8" x14ac:dyDescent="0.25">
      <c r="A125" s="2">
        <v>10</v>
      </c>
      <c r="B125" s="2" t="str">
        <f t="shared" si="1"/>
        <v>v4.1</v>
      </c>
      <c r="C125" s="2">
        <v>34500000</v>
      </c>
      <c r="D125" s="2">
        <v>0.47539999999999999</v>
      </c>
      <c r="E125" s="2">
        <v>0.36720000000000003</v>
      </c>
      <c r="F125" s="2">
        <v>0.50580000000000003</v>
      </c>
      <c r="G125" s="2">
        <v>0.13500000000000001</v>
      </c>
      <c r="H125" s="2">
        <v>-0.37080000000000002</v>
      </c>
    </row>
    <row r="126" spans="1:8" x14ac:dyDescent="0.25">
      <c r="A126" s="2">
        <v>10</v>
      </c>
      <c r="B126" s="2" t="str">
        <f t="shared" si="1"/>
        <v>v4.1</v>
      </c>
      <c r="C126" s="2">
        <v>34600000</v>
      </c>
      <c r="D126" s="2">
        <v>0.47570000000000001</v>
      </c>
      <c r="E126" s="2">
        <v>0.3674</v>
      </c>
      <c r="F126" s="2">
        <v>0.50729999999999997</v>
      </c>
      <c r="G126" s="2">
        <v>0.13550000000000001</v>
      </c>
      <c r="H126" s="2">
        <v>-0.37180000000000002</v>
      </c>
    </row>
    <row r="127" spans="1:8" x14ac:dyDescent="0.25">
      <c r="A127" s="2">
        <v>10</v>
      </c>
      <c r="B127" s="2" t="str">
        <f t="shared" si="1"/>
        <v>v4.1</v>
      </c>
      <c r="C127" s="2">
        <v>34700000</v>
      </c>
      <c r="D127" s="2">
        <v>0.47570000000000001</v>
      </c>
      <c r="E127" s="2">
        <v>0.3674</v>
      </c>
      <c r="F127" s="2">
        <v>0.50790000000000002</v>
      </c>
      <c r="G127" s="2">
        <v>0.1356</v>
      </c>
      <c r="H127" s="2">
        <v>-0.37230000000000002</v>
      </c>
    </row>
    <row r="128" spans="1:8" x14ac:dyDescent="0.25">
      <c r="A128" s="2">
        <v>10</v>
      </c>
      <c r="B128" s="2" t="str">
        <f t="shared" si="1"/>
        <v>v4.1</v>
      </c>
      <c r="C128" s="2">
        <v>34800000</v>
      </c>
      <c r="D128" s="2">
        <v>0.47589999999999999</v>
      </c>
      <c r="E128" s="2">
        <v>0.36749999999999999</v>
      </c>
      <c r="F128" s="2">
        <v>0.51</v>
      </c>
      <c r="G128" s="2">
        <v>0.1363</v>
      </c>
      <c r="H128" s="2">
        <v>-0.37369999999999998</v>
      </c>
    </row>
    <row r="129" spans="1:8" x14ac:dyDescent="0.25">
      <c r="A129" s="2">
        <v>10</v>
      </c>
      <c r="B129" s="2" t="str">
        <f t="shared" si="1"/>
        <v>v4.1</v>
      </c>
      <c r="C129" s="2">
        <v>34900000</v>
      </c>
      <c r="D129" s="2">
        <v>0.4758</v>
      </c>
      <c r="E129" s="2">
        <v>0.3674</v>
      </c>
      <c r="F129" s="2">
        <v>0.51090000000000002</v>
      </c>
      <c r="G129" s="2">
        <v>0.13669999999999999</v>
      </c>
      <c r="H129" s="2">
        <v>-0.37419999999999998</v>
      </c>
    </row>
    <row r="130" spans="1:8" x14ac:dyDescent="0.25">
      <c r="A130" s="2">
        <v>10</v>
      </c>
      <c r="B130" s="2" t="str">
        <f t="shared" si="1"/>
        <v>v4.1</v>
      </c>
      <c r="C130" s="2">
        <v>35000000</v>
      </c>
      <c r="D130" s="2">
        <v>0.4758</v>
      </c>
      <c r="E130" s="2">
        <v>0.3674</v>
      </c>
      <c r="F130" s="2">
        <v>0.51200000000000001</v>
      </c>
      <c r="G130" s="2">
        <v>0.13689999999999999</v>
      </c>
      <c r="H130" s="2">
        <v>-0.375</v>
      </c>
    </row>
    <row r="131" spans="1:8" x14ac:dyDescent="0.25">
      <c r="A131" s="2">
        <v>10</v>
      </c>
      <c r="B131" s="2" t="str">
        <f t="shared" si="1"/>
        <v>v4.1</v>
      </c>
      <c r="C131" s="2">
        <v>35100000</v>
      </c>
      <c r="D131" s="2">
        <v>0.47560000000000002</v>
      </c>
      <c r="E131" s="2">
        <v>0.36730000000000002</v>
      </c>
      <c r="F131" s="2">
        <v>0.51339999999999997</v>
      </c>
      <c r="G131" s="2">
        <v>0.13719999999999999</v>
      </c>
      <c r="H131" s="2">
        <v>-0.37619999999999998</v>
      </c>
    </row>
    <row r="132" spans="1:8" x14ac:dyDescent="0.25">
      <c r="A132" s="2">
        <v>10</v>
      </c>
      <c r="B132" s="2" t="str">
        <f t="shared" ref="B132:B195" si="2">B131</f>
        <v>v4.1</v>
      </c>
      <c r="C132" s="2">
        <v>35200000</v>
      </c>
      <c r="D132" s="2">
        <v>0.47489999999999999</v>
      </c>
      <c r="E132" s="2">
        <v>0.36670000000000003</v>
      </c>
      <c r="F132" s="2">
        <v>0.5141</v>
      </c>
      <c r="G132" s="2">
        <v>0.13819999999999999</v>
      </c>
      <c r="H132" s="2">
        <v>-0.37580000000000002</v>
      </c>
    </row>
    <row r="133" spans="1:8" x14ac:dyDescent="0.25">
      <c r="A133" s="2">
        <v>10</v>
      </c>
      <c r="B133" s="2" t="str">
        <f t="shared" si="2"/>
        <v>v4.1</v>
      </c>
      <c r="C133" s="2">
        <v>35300000</v>
      </c>
      <c r="D133" s="2">
        <v>0.47370000000000001</v>
      </c>
      <c r="E133" s="2">
        <v>0.36559999999999998</v>
      </c>
      <c r="F133" s="2">
        <v>0.51549999999999996</v>
      </c>
      <c r="G133" s="2">
        <v>0.13900000000000001</v>
      </c>
      <c r="H133" s="2">
        <v>-0.3765</v>
      </c>
    </row>
    <row r="134" spans="1:8" x14ac:dyDescent="0.25">
      <c r="A134" s="2">
        <v>10</v>
      </c>
      <c r="B134" s="2" t="str">
        <f t="shared" si="2"/>
        <v>v4.1</v>
      </c>
      <c r="C134" s="2">
        <v>35400000</v>
      </c>
      <c r="D134" s="2">
        <v>0.47349999999999998</v>
      </c>
      <c r="E134" s="2">
        <v>0.3654</v>
      </c>
      <c r="F134" s="2">
        <v>0.51639999999999997</v>
      </c>
      <c r="G134" s="2">
        <v>0.13830000000000001</v>
      </c>
      <c r="H134" s="2">
        <v>-0.37809999999999999</v>
      </c>
    </row>
    <row r="135" spans="1:8" x14ac:dyDescent="0.25">
      <c r="A135" s="2">
        <v>10</v>
      </c>
      <c r="B135" s="2" t="str">
        <f t="shared" si="2"/>
        <v>v4.1</v>
      </c>
      <c r="C135" s="2">
        <v>35500000</v>
      </c>
      <c r="D135" s="2">
        <v>0.47249999999999998</v>
      </c>
      <c r="E135" s="2">
        <v>0.36480000000000001</v>
      </c>
      <c r="F135" s="2">
        <v>0.51780000000000004</v>
      </c>
      <c r="G135" s="2">
        <v>0.13869999999999999</v>
      </c>
      <c r="H135" s="2">
        <v>-0.37909999999999999</v>
      </c>
    </row>
    <row r="136" spans="1:8" x14ac:dyDescent="0.25">
      <c r="A136" s="2">
        <v>10</v>
      </c>
      <c r="B136" s="2" t="str">
        <f t="shared" si="2"/>
        <v>v4.1</v>
      </c>
      <c r="C136" s="2">
        <v>35600000</v>
      </c>
      <c r="D136" s="2">
        <v>0.47170000000000001</v>
      </c>
      <c r="E136" s="2">
        <v>0.36420000000000002</v>
      </c>
      <c r="F136" s="2">
        <v>0.51800000000000002</v>
      </c>
      <c r="G136" s="2">
        <v>0.1394</v>
      </c>
      <c r="H136" s="2">
        <v>-0.3785</v>
      </c>
    </row>
    <row r="137" spans="1:8" x14ac:dyDescent="0.25">
      <c r="A137" s="2">
        <v>10</v>
      </c>
      <c r="B137" s="2" t="str">
        <f t="shared" si="2"/>
        <v>v4.1</v>
      </c>
      <c r="C137" s="2">
        <v>35700000</v>
      </c>
      <c r="D137" s="2">
        <v>0.47170000000000001</v>
      </c>
      <c r="E137" s="2">
        <v>0.36420000000000002</v>
      </c>
      <c r="F137" s="2">
        <v>0.51739999999999997</v>
      </c>
      <c r="G137" s="2">
        <v>0.1391</v>
      </c>
      <c r="H137" s="2">
        <v>-0.37830000000000003</v>
      </c>
    </row>
    <row r="138" spans="1:8" x14ac:dyDescent="0.25">
      <c r="A138" s="2">
        <v>10</v>
      </c>
      <c r="B138" s="2" t="str">
        <f t="shared" si="2"/>
        <v>v4.1</v>
      </c>
      <c r="C138" s="2">
        <v>35800000</v>
      </c>
      <c r="D138" s="2">
        <v>0.47170000000000001</v>
      </c>
      <c r="E138" s="2">
        <v>0.36420000000000002</v>
      </c>
      <c r="F138" s="2">
        <v>0.51670000000000005</v>
      </c>
      <c r="G138" s="2">
        <v>0.1391</v>
      </c>
      <c r="H138" s="2">
        <v>-0.37759999999999999</v>
      </c>
    </row>
    <row r="139" spans="1:8" x14ac:dyDescent="0.25">
      <c r="A139" s="2">
        <v>10</v>
      </c>
      <c r="B139" s="2" t="str">
        <f t="shared" si="2"/>
        <v>v4.1</v>
      </c>
      <c r="C139" s="2">
        <v>35900000</v>
      </c>
      <c r="D139" s="2">
        <v>0.47120000000000001</v>
      </c>
      <c r="E139" s="2">
        <v>0.36380000000000001</v>
      </c>
      <c r="F139" s="2">
        <v>0.51700000000000002</v>
      </c>
      <c r="G139" s="2">
        <v>0.1391</v>
      </c>
      <c r="H139" s="2">
        <v>-0.37780000000000002</v>
      </c>
    </row>
    <row r="140" spans="1:8" x14ac:dyDescent="0.25">
      <c r="A140" s="2">
        <v>10</v>
      </c>
      <c r="B140" s="2" t="str">
        <f t="shared" si="2"/>
        <v>v4.1</v>
      </c>
      <c r="C140" s="2">
        <v>36000000</v>
      </c>
      <c r="D140" s="2">
        <v>0.47089999999999999</v>
      </c>
      <c r="E140" s="2">
        <v>0.36359999999999998</v>
      </c>
      <c r="F140" s="2">
        <v>0.51770000000000005</v>
      </c>
      <c r="G140" s="2">
        <v>0.1406</v>
      </c>
      <c r="H140" s="2">
        <v>-0.37719999999999998</v>
      </c>
    </row>
    <row r="141" spans="1:8" x14ac:dyDescent="0.25">
      <c r="A141" s="2">
        <v>10</v>
      </c>
      <c r="B141" s="2" t="str">
        <f t="shared" si="2"/>
        <v>v4.1</v>
      </c>
      <c r="C141" s="2">
        <v>36100000</v>
      </c>
      <c r="D141" s="2">
        <v>0.4703</v>
      </c>
      <c r="E141" s="2">
        <v>0.36299999999999999</v>
      </c>
      <c r="F141" s="2">
        <v>0.51880000000000004</v>
      </c>
      <c r="G141" s="2">
        <v>0.1404</v>
      </c>
      <c r="H141" s="2">
        <v>-0.37840000000000001</v>
      </c>
    </row>
    <row r="142" spans="1:8" x14ac:dyDescent="0.25">
      <c r="A142" s="2">
        <v>10</v>
      </c>
      <c r="B142" s="2" t="str">
        <f t="shared" si="2"/>
        <v>v4.1</v>
      </c>
      <c r="C142" s="2">
        <v>36200000</v>
      </c>
      <c r="D142" s="2">
        <v>0.4703</v>
      </c>
      <c r="E142" s="2">
        <v>0.36309999999999998</v>
      </c>
      <c r="F142" s="2">
        <v>0.51949999999999996</v>
      </c>
      <c r="G142" s="2">
        <v>0.14050000000000001</v>
      </c>
      <c r="H142" s="2">
        <v>-0.379</v>
      </c>
    </row>
    <row r="143" spans="1:8" x14ac:dyDescent="0.25">
      <c r="A143" s="2">
        <v>10</v>
      </c>
      <c r="B143" s="2" t="str">
        <f t="shared" si="2"/>
        <v>v4.1</v>
      </c>
      <c r="C143" s="2">
        <v>36300000</v>
      </c>
      <c r="D143" s="2">
        <v>0.47060000000000002</v>
      </c>
      <c r="E143" s="2">
        <v>0.36330000000000001</v>
      </c>
      <c r="F143" s="2">
        <v>0.51939999999999997</v>
      </c>
      <c r="G143" s="2">
        <v>0.1414</v>
      </c>
      <c r="H143" s="2">
        <v>-0.378</v>
      </c>
    </row>
    <row r="144" spans="1:8" x14ac:dyDescent="0.25">
      <c r="A144" s="2">
        <v>10</v>
      </c>
      <c r="B144" s="2" t="str">
        <f t="shared" si="2"/>
        <v>v4.1</v>
      </c>
      <c r="C144" s="2">
        <v>36400000</v>
      </c>
      <c r="D144" s="2">
        <v>0.47020000000000001</v>
      </c>
      <c r="E144" s="2">
        <v>0.36309999999999998</v>
      </c>
      <c r="F144" s="2">
        <v>0.51919999999999999</v>
      </c>
      <c r="G144" s="2">
        <v>0.14280000000000001</v>
      </c>
      <c r="H144" s="2">
        <v>-0.3765</v>
      </c>
    </row>
    <row r="145" spans="1:8" x14ac:dyDescent="0.25">
      <c r="A145" s="2">
        <v>10</v>
      </c>
      <c r="B145" s="2" t="str">
        <f t="shared" si="2"/>
        <v>v4.1</v>
      </c>
      <c r="C145" s="2">
        <v>36500000</v>
      </c>
      <c r="D145" s="2">
        <v>0.47020000000000001</v>
      </c>
      <c r="E145" s="2">
        <v>0.36299999999999999</v>
      </c>
      <c r="F145" s="2">
        <v>0.51949999999999996</v>
      </c>
      <c r="G145" s="2">
        <v>0.1429</v>
      </c>
      <c r="H145" s="2">
        <v>-0.37669999999999998</v>
      </c>
    </row>
    <row r="146" spans="1:8" x14ac:dyDescent="0.25">
      <c r="A146" s="2">
        <v>10</v>
      </c>
      <c r="B146" s="2" t="str">
        <f t="shared" si="2"/>
        <v>v4.1</v>
      </c>
      <c r="C146" s="2">
        <v>36600000</v>
      </c>
      <c r="D146" s="2">
        <v>0.46970000000000001</v>
      </c>
      <c r="E146" s="2">
        <v>0.36259999999999998</v>
      </c>
      <c r="F146" s="2">
        <v>0.51919999999999999</v>
      </c>
      <c r="G146" s="2">
        <v>0.1429</v>
      </c>
      <c r="H146" s="2">
        <v>-0.37630000000000002</v>
      </c>
    </row>
    <row r="147" spans="1:8" x14ac:dyDescent="0.25">
      <c r="A147" s="2">
        <v>10</v>
      </c>
      <c r="B147" s="2" t="str">
        <f t="shared" si="2"/>
        <v>v4.1</v>
      </c>
      <c r="C147" s="2">
        <v>36700000</v>
      </c>
      <c r="D147" s="2">
        <v>0.46889999999999998</v>
      </c>
      <c r="E147" s="2">
        <v>0.36209999999999998</v>
      </c>
      <c r="F147" s="2">
        <v>0.51959999999999995</v>
      </c>
      <c r="G147" s="2">
        <v>0.1429</v>
      </c>
      <c r="H147" s="2">
        <v>-0.37680000000000002</v>
      </c>
    </row>
    <row r="148" spans="1:8" x14ac:dyDescent="0.25">
      <c r="A148" s="2">
        <v>10</v>
      </c>
      <c r="B148" s="2" t="str">
        <f t="shared" si="2"/>
        <v>v4.1</v>
      </c>
      <c r="C148" s="2">
        <v>36800000</v>
      </c>
      <c r="D148" s="2">
        <v>0.46939999999999998</v>
      </c>
      <c r="E148" s="2">
        <v>0.36259999999999998</v>
      </c>
      <c r="F148" s="2">
        <v>0.51910000000000001</v>
      </c>
      <c r="G148" s="2">
        <v>0.14199999999999999</v>
      </c>
      <c r="H148" s="2">
        <v>-0.37709999999999999</v>
      </c>
    </row>
    <row r="149" spans="1:8" x14ac:dyDescent="0.25">
      <c r="A149" s="2">
        <v>10</v>
      </c>
      <c r="B149" s="2" t="str">
        <f t="shared" si="2"/>
        <v>v4.1</v>
      </c>
      <c r="C149" s="2">
        <v>36900000</v>
      </c>
      <c r="D149" s="2">
        <v>0.4698</v>
      </c>
      <c r="E149" s="2">
        <v>0.3629</v>
      </c>
      <c r="F149" s="2">
        <v>0.51900000000000002</v>
      </c>
      <c r="G149" s="2">
        <v>0.1416</v>
      </c>
      <c r="H149" s="2">
        <v>-0.3775</v>
      </c>
    </row>
    <row r="150" spans="1:8" x14ac:dyDescent="0.25">
      <c r="A150" s="2">
        <v>10</v>
      </c>
      <c r="B150" s="2" t="str">
        <f t="shared" si="2"/>
        <v>v4.1</v>
      </c>
      <c r="C150" s="2">
        <v>37000000</v>
      </c>
      <c r="D150" s="2">
        <v>0.47</v>
      </c>
      <c r="E150" s="2">
        <v>0.36299999999999999</v>
      </c>
      <c r="F150" s="2">
        <v>0.51819999999999999</v>
      </c>
      <c r="G150" s="2">
        <v>0.1419</v>
      </c>
      <c r="H150" s="2">
        <v>-0.37640000000000001</v>
      </c>
    </row>
    <row r="151" spans="1:8" x14ac:dyDescent="0.25">
      <c r="A151" s="2">
        <v>10</v>
      </c>
      <c r="B151" s="2" t="str">
        <f t="shared" si="2"/>
        <v>v4.1</v>
      </c>
      <c r="C151" s="2">
        <v>37100000</v>
      </c>
      <c r="D151" s="2">
        <v>0.4703</v>
      </c>
      <c r="E151" s="2">
        <v>0.36330000000000001</v>
      </c>
      <c r="F151" s="2">
        <v>0.51759999999999995</v>
      </c>
      <c r="G151" s="2">
        <v>0.14119999999999999</v>
      </c>
      <c r="H151" s="2">
        <v>-0.3765</v>
      </c>
    </row>
    <row r="152" spans="1:8" x14ac:dyDescent="0.25">
      <c r="A152" s="2">
        <v>10</v>
      </c>
      <c r="B152" s="2" t="str">
        <f t="shared" si="2"/>
        <v>v4.1</v>
      </c>
      <c r="C152" s="2">
        <v>37200000</v>
      </c>
      <c r="D152" s="2">
        <v>0.47070000000000001</v>
      </c>
      <c r="E152" s="2">
        <v>0.36359999999999998</v>
      </c>
      <c r="F152" s="2">
        <v>0.51790000000000003</v>
      </c>
      <c r="G152" s="2">
        <v>0.14219999999999999</v>
      </c>
      <c r="H152" s="2">
        <v>-0.37580000000000002</v>
      </c>
    </row>
    <row r="153" spans="1:8" x14ac:dyDescent="0.25">
      <c r="A153" s="2">
        <v>10</v>
      </c>
      <c r="B153" s="2" t="str">
        <f t="shared" si="2"/>
        <v>v4.1</v>
      </c>
      <c r="C153" s="2">
        <v>37300000</v>
      </c>
      <c r="D153" s="2">
        <v>0.47099999999999997</v>
      </c>
      <c r="E153" s="2">
        <v>0.36380000000000001</v>
      </c>
      <c r="F153" s="2">
        <v>0.51949999999999996</v>
      </c>
      <c r="G153" s="2">
        <v>0.14330000000000001</v>
      </c>
      <c r="H153" s="2">
        <v>-0.37619999999999998</v>
      </c>
    </row>
    <row r="154" spans="1:8" x14ac:dyDescent="0.25">
      <c r="A154" s="2">
        <v>10</v>
      </c>
      <c r="B154" s="2" t="str">
        <f t="shared" si="2"/>
        <v>v4.1</v>
      </c>
      <c r="C154" s="2">
        <v>37400000</v>
      </c>
      <c r="D154" s="2">
        <v>0.4713</v>
      </c>
      <c r="E154" s="2">
        <v>0.36399999999999999</v>
      </c>
      <c r="F154" s="2">
        <v>0.52070000000000005</v>
      </c>
      <c r="G154" s="2">
        <v>0.14430000000000001</v>
      </c>
      <c r="H154" s="2">
        <v>-0.37640000000000001</v>
      </c>
    </row>
    <row r="155" spans="1:8" x14ac:dyDescent="0.25">
      <c r="A155" s="2">
        <v>10</v>
      </c>
      <c r="B155" s="2" t="str">
        <f t="shared" si="2"/>
        <v>v4.1</v>
      </c>
      <c r="C155" s="2">
        <v>37500000</v>
      </c>
      <c r="D155" s="2">
        <v>0.4718</v>
      </c>
      <c r="E155" s="2">
        <v>0.3644</v>
      </c>
      <c r="F155" s="2">
        <v>0.52039999999999997</v>
      </c>
      <c r="G155" s="2">
        <v>0.14410000000000001</v>
      </c>
      <c r="H155" s="2">
        <v>-0.37640000000000001</v>
      </c>
    </row>
    <row r="156" spans="1:8" x14ac:dyDescent="0.25">
      <c r="A156" s="2">
        <v>10</v>
      </c>
      <c r="B156" s="2" t="str">
        <f t="shared" si="2"/>
        <v>v4.1</v>
      </c>
      <c r="C156" s="2">
        <v>37600000</v>
      </c>
      <c r="D156" s="2">
        <v>0.47199999999999998</v>
      </c>
      <c r="E156" s="2">
        <v>0.36449999999999999</v>
      </c>
      <c r="F156" s="2">
        <v>0.51929999999999998</v>
      </c>
      <c r="G156" s="2">
        <v>0.14430000000000001</v>
      </c>
      <c r="H156" s="2">
        <v>-0.375</v>
      </c>
    </row>
    <row r="157" spans="1:8" x14ac:dyDescent="0.25">
      <c r="A157" s="2">
        <v>10</v>
      </c>
      <c r="B157" s="2" t="str">
        <f t="shared" si="2"/>
        <v>v4.1</v>
      </c>
      <c r="C157" s="2">
        <v>37700000</v>
      </c>
      <c r="D157" s="2">
        <v>0.47189999999999999</v>
      </c>
      <c r="E157" s="2">
        <v>0.36449999999999999</v>
      </c>
      <c r="F157" s="2">
        <v>0.52129999999999999</v>
      </c>
      <c r="G157" s="2">
        <v>0.1452</v>
      </c>
      <c r="H157" s="2">
        <v>-0.37609999999999999</v>
      </c>
    </row>
    <row r="158" spans="1:8" x14ac:dyDescent="0.25">
      <c r="A158" s="2">
        <v>10</v>
      </c>
      <c r="B158" s="2" t="str">
        <f t="shared" si="2"/>
        <v>v4.1</v>
      </c>
      <c r="C158" s="2">
        <v>37800000</v>
      </c>
      <c r="D158" s="2">
        <v>0.47149999999999997</v>
      </c>
      <c r="E158" s="2">
        <v>0.36420000000000002</v>
      </c>
      <c r="F158" s="2">
        <v>0.52100000000000002</v>
      </c>
      <c r="G158" s="2">
        <v>0.1449</v>
      </c>
      <c r="H158" s="2">
        <v>-0.37609999999999999</v>
      </c>
    </row>
    <row r="159" spans="1:8" x14ac:dyDescent="0.25">
      <c r="A159" s="2">
        <v>10</v>
      </c>
      <c r="B159" s="2" t="str">
        <f t="shared" si="2"/>
        <v>v4.1</v>
      </c>
      <c r="C159" s="2">
        <v>37900000</v>
      </c>
      <c r="D159" s="2">
        <v>0.4718</v>
      </c>
      <c r="E159" s="2">
        <v>0.36449999999999999</v>
      </c>
      <c r="F159" s="2">
        <v>0.51959999999999995</v>
      </c>
      <c r="G159" s="2">
        <v>0.1449</v>
      </c>
      <c r="H159" s="2">
        <v>-0.37469999999999998</v>
      </c>
    </row>
    <row r="160" spans="1:8" x14ac:dyDescent="0.25">
      <c r="A160" s="2">
        <v>10</v>
      </c>
      <c r="B160" s="2" t="str">
        <f t="shared" si="2"/>
        <v>v4.1</v>
      </c>
      <c r="C160" s="2">
        <v>38000000</v>
      </c>
      <c r="D160" s="2">
        <v>0.47210000000000002</v>
      </c>
      <c r="E160" s="2">
        <v>0.36470000000000002</v>
      </c>
      <c r="F160" s="2">
        <v>0.51929999999999998</v>
      </c>
      <c r="G160" s="2">
        <v>0.14499999999999999</v>
      </c>
      <c r="H160" s="2">
        <v>-0.37430000000000002</v>
      </c>
    </row>
    <row r="161" spans="1:8" x14ac:dyDescent="0.25">
      <c r="A161" s="2">
        <v>10</v>
      </c>
      <c r="B161" s="2" t="str">
        <f t="shared" si="2"/>
        <v>v4.1</v>
      </c>
      <c r="C161" s="2">
        <v>38100000</v>
      </c>
      <c r="D161" s="2">
        <v>0.47239999999999999</v>
      </c>
      <c r="E161" s="2">
        <v>0.36499999999999999</v>
      </c>
      <c r="F161" s="2">
        <v>0.51939999999999997</v>
      </c>
      <c r="G161" s="2">
        <v>0.1452</v>
      </c>
      <c r="H161" s="2">
        <v>-0.37430000000000002</v>
      </c>
    </row>
    <row r="162" spans="1:8" x14ac:dyDescent="0.25">
      <c r="A162" s="2">
        <v>10</v>
      </c>
      <c r="B162" s="2" t="str">
        <f t="shared" si="2"/>
        <v>v4.1</v>
      </c>
      <c r="C162" s="2">
        <v>38200000</v>
      </c>
      <c r="D162" s="2">
        <v>0.47220000000000001</v>
      </c>
      <c r="E162" s="2">
        <v>0.3649</v>
      </c>
      <c r="F162" s="2">
        <v>0.51819999999999999</v>
      </c>
      <c r="G162" s="2">
        <v>0.1444</v>
      </c>
      <c r="H162" s="2">
        <v>-0.37380000000000002</v>
      </c>
    </row>
    <row r="163" spans="1:8" x14ac:dyDescent="0.25">
      <c r="A163" s="2">
        <v>10</v>
      </c>
      <c r="B163" s="2" t="str">
        <f t="shared" si="2"/>
        <v>v4.1</v>
      </c>
      <c r="C163" s="2">
        <v>38300000</v>
      </c>
      <c r="D163" s="2">
        <v>0.47270000000000001</v>
      </c>
      <c r="E163" s="2">
        <v>0.36520000000000002</v>
      </c>
      <c r="F163" s="2">
        <v>0.51729999999999998</v>
      </c>
      <c r="G163" s="2">
        <v>0.1434</v>
      </c>
      <c r="H163" s="2">
        <v>-0.37390000000000001</v>
      </c>
    </row>
    <row r="164" spans="1:8" x14ac:dyDescent="0.25">
      <c r="A164" s="2">
        <v>10</v>
      </c>
      <c r="B164" s="2" t="str">
        <f t="shared" si="2"/>
        <v>v4.1</v>
      </c>
      <c r="C164" s="2">
        <v>38400000</v>
      </c>
      <c r="D164" s="2">
        <v>0.47349999999999998</v>
      </c>
      <c r="E164" s="2">
        <v>0.36570000000000003</v>
      </c>
      <c r="F164" s="2">
        <v>0.51619999999999999</v>
      </c>
      <c r="G164" s="2">
        <v>0.14299999999999999</v>
      </c>
      <c r="H164" s="2">
        <v>-0.37330000000000002</v>
      </c>
    </row>
    <row r="165" spans="1:8" x14ac:dyDescent="0.25">
      <c r="A165" s="2">
        <v>10</v>
      </c>
      <c r="B165" s="2" t="str">
        <f t="shared" si="2"/>
        <v>v4.1</v>
      </c>
      <c r="C165" s="2">
        <v>38500000</v>
      </c>
      <c r="D165" s="2">
        <v>0.47389999999999999</v>
      </c>
      <c r="E165" s="2">
        <v>0.36609999999999998</v>
      </c>
      <c r="F165" s="2">
        <v>0.51659999999999995</v>
      </c>
      <c r="G165" s="2">
        <v>0.14280000000000001</v>
      </c>
      <c r="H165" s="2">
        <v>-0.37380000000000002</v>
      </c>
    </row>
    <row r="166" spans="1:8" x14ac:dyDescent="0.25">
      <c r="A166" s="2">
        <v>10</v>
      </c>
      <c r="B166" s="2" t="str">
        <f t="shared" si="2"/>
        <v>v4.1</v>
      </c>
      <c r="C166" s="2">
        <v>38600000</v>
      </c>
      <c r="D166" s="2">
        <v>0.4748</v>
      </c>
      <c r="E166" s="2">
        <v>0.3669</v>
      </c>
      <c r="F166" s="2">
        <v>0.51590000000000003</v>
      </c>
      <c r="G166" s="2">
        <v>0.1426</v>
      </c>
      <c r="H166" s="2">
        <v>-0.37330000000000002</v>
      </c>
    </row>
    <row r="167" spans="1:8" x14ac:dyDescent="0.25">
      <c r="A167" s="2">
        <v>10</v>
      </c>
      <c r="B167" s="2" t="str">
        <f t="shared" si="2"/>
        <v>v4.1</v>
      </c>
      <c r="C167" s="2">
        <v>38700000</v>
      </c>
      <c r="D167" s="2">
        <v>0.47539999999999999</v>
      </c>
      <c r="E167" s="2">
        <v>0.3674</v>
      </c>
      <c r="F167" s="2">
        <v>0.51649999999999996</v>
      </c>
      <c r="G167" s="2">
        <v>0.1431</v>
      </c>
      <c r="H167" s="2">
        <v>-0.37340000000000001</v>
      </c>
    </row>
    <row r="168" spans="1:8" x14ac:dyDescent="0.25">
      <c r="A168" s="2">
        <v>10</v>
      </c>
      <c r="B168" s="2" t="str">
        <f t="shared" si="2"/>
        <v>v4.1</v>
      </c>
      <c r="C168" s="2">
        <v>38800000</v>
      </c>
      <c r="D168" s="2">
        <v>0.47510000000000002</v>
      </c>
      <c r="E168" s="2">
        <v>0.36709999999999998</v>
      </c>
      <c r="F168" s="2">
        <v>0.51680000000000004</v>
      </c>
      <c r="G168" s="2">
        <v>0.14399999999999999</v>
      </c>
      <c r="H168" s="2">
        <v>-0.37280000000000002</v>
      </c>
    </row>
    <row r="169" spans="1:8" x14ac:dyDescent="0.25">
      <c r="A169" s="2">
        <v>10</v>
      </c>
      <c r="B169" s="2" t="str">
        <f t="shared" si="2"/>
        <v>v4.1</v>
      </c>
      <c r="C169" s="2">
        <v>38900000</v>
      </c>
      <c r="D169" s="2">
        <v>0.47520000000000001</v>
      </c>
      <c r="E169" s="2">
        <v>0.36730000000000002</v>
      </c>
      <c r="F169" s="2">
        <v>0.51670000000000005</v>
      </c>
      <c r="G169" s="2">
        <v>0.14419999999999999</v>
      </c>
      <c r="H169" s="2">
        <v>-0.3725</v>
      </c>
    </row>
    <row r="170" spans="1:8" x14ac:dyDescent="0.25">
      <c r="A170" s="2">
        <v>10</v>
      </c>
      <c r="B170" s="2" t="str">
        <f t="shared" si="2"/>
        <v>v4.1</v>
      </c>
      <c r="C170" s="2">
        <v>39000000</v>
      </c>
      <c r="D170" s="2">
        <v>0.47589999999999999</v>
      </c>
      <c r="E170" s="2">
        <v>0.3679</v>
      </c>
      <c r="F170" s="2">
        <v>0.51729999999999998</v>
      </c>
      <c r="G170" s="2">
        <v>0.14419999999999999</v>
      </c>
      <c r="H170" s="2">
        <v>-0.37309999999999999</v>
      </c>
    </row>
    <row r="171" spans="1:8" x14ac:dyDescent="0.25">
      <c r="A171" s="2">
        <v>10</v>
      </c>
      <c r="B171" s="2" t="str">
        <f t="shared" si="2"/>
        <v>v4.1</v>
      </c>
      <c r="C171" s="2">
        <v>39100000</v>
      </c>
      <c r="D171" s="2">
        <v>0.47539999999999999</v>
      </c>
      <c r="E171" s="2">
        <v>0.3674</v>
      </c>
      <c r="F171" s="2">
        <v>0.51749999999999996</v>
      </c>
      <c r="G171" s="2">
        <v>0.14560000000000001</v>
      </c>
      <c r="H171" s="2">
        <v>-0.37190000000000001</v>
      </c>
    </row>
    <row r="172" spans="1:8" x14ac:dyDescent="0.25">
      <c r="A172" s="2">
        <v>10</v>
      </c>
      <c r="B172" s="2" t="str">
        <f t="shared" si="2"/>
        <v>v4.1</v>
      </c>
      <c r="C172" s="2">
        <v>39200000</v>
      </c>
      <c r="D172" s="2">
        <v>0.47489999999999999</v>
      </c>
      <c r="E172" s="2">
        <v>0.3669</v>
      </c>
      <c r="F172" s="2">
        <v>0.51719999999999999</v>
      </c>
      <c r="G172" s="2">
        <v>0.1444</v>
      </c>
      <c r="H172" s="2">
        <v>-0.37280000000000002</v>
      </c>
    </row>
    <row r="173" spans="1:8" x14ac:dyDescent="0.25">
      <c r="A173" s="2">
        <v>10</v>
      </c>
      <c r="B173" s="2" t="str">
        <f t="shared" si="2"/>
        <v>v4.1</v>
      </c>
      <c r="C173" s="2">
        <v>39300000</v>
      </c>
      <c r="D173" s="2">
        <v>0.47449999999999998</v>
      </c>
      <c r="E173" s="2">
        <v>0.36670000000000003</v>
      </c>
      <c r="F173" s="2">
        <v>0.51590000000000003</v>
      </c>
      <c r="G173" s="2">
        <v>0.1434</v>
      </c>
      <c r="H173" s="2">
        <v>-0.3725</v>
      </c>
    </row>
    <row r="174" spans="1:8" x14ac:dyDescent="0.25">
      <c r="A174" s="2">
        <v>10</v>
      </c>
      <c r="B174" s="2" t="str">
        <f t="shared" si="2"/>
        <v>v4.1</v>
      </c>
      <c r="C174" s="2">
        <v>39400000</v>
      </c>
      <c r="D174" s="2">
        <v>0.4743</v>
      </c>
      <c r="E174" s="2">
        <v>0.36649999999999999</v>
      </c>
      <c r="F174" s="2">
        <v>0.51339999999999997</v>
      </c>
      <c r="G174" s="2">
        <v>0.14349999999999999</v>
      </c>
      <c r="H174" s="2">
        <v>-0.37</v>
      </c>
    </row>
    <row r="175" spans="1:8" x14ac:dyDescent="0.25">
      <c r="A175" s="2">
        <v>10</v>
      </c>
      <c r="B175" s="2" t="str">
        <f t="shared" si="2"/>
        <v>v4.1</v>
      </c>
      <c r="C175" s="2">
        <v>39500000</v>
      </c>
      <c r="D175" s="2">
        <v>0.47389999999999999</v>
      </c>
      <c r="E175" s="2">
        <v>0.36620000000000003</v>
      </c>
      <c r="F175" s="2">
        <v>0.51400000000000001</v>
      </c>
      <c r="G175" s="2">
        <v>0.14219999999999999</v>
      </c>
      <c r="H175" s="2">
        <v>-0.37190000000000001</v>
      </c>
    </row>
    <row r="176" spans="1:8" x14ac:dyDescent="0.25">
      <c r="A176" s="2">
        <v>10</v>
      </c>
      <c r="B176" s="2" t="str">
        <f t="shared" si="2"/>
        <v>v4.1</v>
      </c>
      <c r="C176" s="2">
        <v>39600000</v>
      </c>
      <c r="D176" s="2">
        <v>0.47339999999999999</v>
      </c>
      <c r="E176" s="2">
        <v>0.3659</v>
      </c>
      <c r="F176" s="2">
        <v>0.51429999999999998</v>
      </c>
      <c r="G176" s="2">
        <v>0.14080000000000001</v>
      </c>
      <c r="H176" s="2">
        <v>-0.37359999999999999</v>
      </c>
    </row>
    <row r="177" spans="1:8" x14ac:dyDescent="0.25">
      <c r="A177" s="2">
        <v>10</v>
      </c>
      <c r="B177" s="2" t="str">
        <f t="shared" si="2"/>
        <v>v4.1</v>
      </c>
      <c r="C177" s="2">
        <v>39700000</v>
      </c>
      <c r="D177" s="2">
        <v>0.47310000000000002</v>
      </c>
      <c r="E177" s="2">
        <v>0.36559999999999998</v>
      </c>
      <c r="F177" s="2">
        <v>0.51190000000000002</v>
      </c>
      <c r="G177" s="2">
        <v>0.1409</v>
      </c>
      <c r="H177" s="2">
        <v>-0.37090000000000001</v>
      </c>
    </row>
    <row r="178" spans="1:8" x14ac:dyDescent="0.25">
      <c r="A178" s="2">
        <v>10</v>
      </c>
      <c r="B178" s="2" t="str">
        <f t="shared" si="2"/>
        <v>v4.1</v>
      </c>
      <c r="C178" s="2">
        <v>39800000</v>
      </c>
      <c r="D178" s="2">
        <v>0.47349999999999998</v>
      </c>
      <c r="E178" s="2">
        <v>0.3659</v>
      </c>
      <c r="F178" s="2">
        <v>0.51259999999999994</v>
      </c>
      <c r="G178" s="2">
        <v>0.1414</v>
      </c>
      <c r="H178" s="2">
        <v>-0.37119999999999997</v>
      </c>
    </row>
    <row r="179" spans="1:8" x14ac:dyDescent="0.25">
      <c r="A179" s="2">
        <v>10</v>
      </c>
      <c r="B179" s="2" t="str">
        <f t="shared" si="2"/>
        <v>v4.1</v>
      </c>
      <c r="C179" s="2">
        <v>39900000</v>
      </c>
      <c r="D179" s="2">
        <v>0.47299999999999998</v>
      </c>
      <c r="E179" s="2">
        <v>0.36559999999999998</v>
      </c>
      <c r="F179" s="2">
        <v>0.51270000000000004</v>
      </c>
      <c r="G179" s="2">
        <v>0.1419</v>
      </c>
      <c r="H179" s="2">
        <v>-0.37090000000000001</v>
      </c>
    </row>
    <row r="180" spans="1:8" x14ac:dyDescent="0.25">
      <c r="A180" s="2">
        <v>10</v>
      </c>
      <c r="B180" s="2" t="str">
        <f t="shared" si="2"/>
        <v>v4.1</v>
      </c>
      <c r="C180" s="2">
        <v>40000000</v>
      </c>
      <c r="D180" s="2">
        <v>0.4728</v>
      </c>
      <c r="E180" s="2">
        <v>0.36530000000000001</v>
      </c>
      <c r="F180" s="2">
        <v>0.51270000000000004</v>
      </c>
      <c r="G180" s="2">
        <v>0.14169999999999999</v>
      </c>
      <c r="H180" s="2">
        <v>-0.371</v>
      </c>
    </row>
    <row r="181" spans="1:8" x14ac:dyDescent="0.25">
      <c r="A181" s="2">
        <v>10</v>
      </c>
      <c r="B181" s="2" t="str">
        <f t="shared" si="2"/>
        <v>v4.1</v>
      </c>
      <c r="C181" s="2">
        <v>40100000</v>
      </c>
      <c r="D181" s="2">
        <v>0.47289999999999999</v>
      </c>
      <c r="E181" s="2">
        <v>0.3654</v>
      </c>
      <c r="F181" s="2">
        <v>0.51280000000000003</v>
      </c>
      <c r="G181" s="2">
        <v>0.1426</v>
      </c>
      <c r="H181" s="2">
        <v>-0.37019999999999997</v>
      </c>
    </row>
    <row r="182" spans="1:8" x14ac:dyDescent="0.25">
      <c r="A182" s="2">
        <v>10</v>
      </c>
      <c r="B182" s="2" t="str">
        <f t="shared" si="2"/>
        <v>v4.1</v>
      </c>
      <c r="C182" s="2">
        <v>40200000</v>
      </c>
      <c r="D182" s="2">
        <v>0.47310000000000002</v>
      </c>
      <c r="E182" s="2">
        <v>0.3654</v>
      </c>
      <c r="F182" s="2">
        <v>0.5121</v>
      </c>
      <c r="G182" s="2">
        <v>0.1426</v>
      </c>
      <c r="H182" s="2">
        <v>-0.3695</v>
      </c>
    </row>
    <row r="183" spans="1:8" x14ac:dyDescent="0.25">
      <c r="A183" s="2">
        <v>10</v>
      </c>
      <c r="B183" s="2" t="str">
        <f t="shared" si="2"/>
        <v>v4.1</v>
      </c>
      <c r="C183" s="2">
        <v>40300000</v>
      </c>
      <c r="D183" s="2">
        <v>0.47220000000000001</v>
      </c>
      <c r="E183" s="2">
        <v>0.36480000000000001</v>
      </c>
      <c r="F183" s="2">
        <v>0.51400000000000001</v>
      </c>
      <c r="G183" s="2">
        <v>0.14299999999999999</v>
      </c>
      <c r="H183" s="2">
        <v>-0.37109999999999999</v>
      </c>
    </row>
    <row r="184" spans="1:8" x14ac:dyDescent="0.25">
      <c r="A184" s="2">
        <v>10</v>
      </c>
      <c r="B184" s="2" t="str">
        <f t="shared" si="2"/>
        <v>v4.1</v>
      </c>
      <c r="C184" s="2">
        <v>40400000</v>
      </c>
      <c r="D184" s="2">
        <v>0.47149999999999997</v>
      </c>
      <c r="E184" s="2">
        <v>0.36430000000000001</v>
      </c>
      <c r="F184" s="2">
        <v>0.51529999999999998</v>
      </c>
      <c r="G184" s="2">
        <v>0.14330000000000001</v>
      </c>
      <c r="H184" s="2">
        <v>-0.372</v>
      </c>
    </row>
    <row r="185" spans="1:8" x14ac:dyDescent="0.25">
      <c r="A185" s="2">
        <v>10</v>
      </c>
      <c r="B185" s="2" t="str">
        <f t="shared" si="2"/>
        <v>v4.1</v>
      </c>
      <c r="C185" s="2">
        <v>40500000</v>
      </c>
      <c r="D185" s="2">
        <v>0.47099999999999997</v>
      </c>
      <c r="E185" s="2">
        <v>0.36380000000000001</v>
      </c>
      <c r="F185" s="2">
        <v>0.51570000000000005</v>
      </c>
      <c r="G185" s="2">
        <v>0.14349999999999999</v>
      </c>
      <c r="H185" s="2">
        <v>-0.37209999999999999</v>
      </c>
    </row>
    <row r="186" spans="1:8" x14ac:dyDescent="0.25">
      <c r="A186" s="2">
        <v>10</v>
      </c>
      <c r="B186" s="2" t="str">
        <f t="shared" si="2"/>
        <v>v4.1</v>
      </c>
      <c r="C186" s="2">
        <v>40600000</v>
      </c>
      <c r="D186" s="2">
        <v>0.47049999999999997</v>
      </c>
      <c r="E186" s="2">
        <v>0.3634</v>
      </c>
      <c r="F186" s="2">
        <v>0.5151</v>
      </c>
      <c r="G186" s="2">
        <v>0.1439</v>
      </c>
      <c r="H186" s="2">
        <v>-0.37119999999999997</v>
      </c>
    </row>
    <row r="187" spans="1:8" x14ac:dyDescent="0.25">
      <c r="A187" s="2">
        <v>10</v>
      </c>
      <c r="B187" s="2" t="str">
        <f t="shared" si="2"/>
        <v>v4.1</v>
      </c>
      <c r="C187" s="2">
        <v>40700000</v>
      </c>
      <c r="D187" s="2">
        <v>0.4703</v>
      </c>
      <c r="E187" s="2">
        <v>0.36299999999999999</v>
      </c>
      <c r="F187" s="2">
        <v>0.51380000000000003</v>
      </c>
      <c r="G187" s="2">
        <v>0.14380000000000001</v>
      </c>
      <c r="H187" s="2">
        <v>-0.36990000000000001</v>
      </c>
    </row>
    <row r="188" spans="1:8" x14ac:dyDescent="0.25">
      <c r="A188" s="2">
        <v>10</v>
      </c>
      <c r="B188" s="2" t="str">
        <f t="shared" si="2"/>
        <v>v4.1</v>
      </c>
      <c r="C188" s="2">
        <v>40800000</v>
      </c>
      <c r="D188" s="2">
        <v>0.47</v>
      </c>
      <c r="E188" s="2">
        <v>0.36280000000000001</v>
      </c>
      <c r="F188" s="2">
        <v>0.51370000000000005</v>
      </c>
      <c r="G188" s="2">
        <v>0.14430000000000001</v>
      </c>
      <c r="H188" s="2">
        <v>-0.36940000000000001</v>
      </c>
    </row>
    <row r="189" spans="1:8" x14ac:dyDescent="0.25">
      <c r="A189" s="2">
        <v>10</v>
      </c>
      <c r="B189" s="2" t="str">
        <f t="shared" si="2"/>
        <v>v4.1</v>
      </c>
      <c r="C189" s="2">
        <v>40900000</v>
      </c>
      <c r="D189" s="2">
        <v>0.47</v>
      </c>
      <c r="E189" s="2">
        <v>0.36270000000000002</v>
      </c>
      <c r="F189" s="2">
        <v>0.51280000000000003</v>
      </c>
      <c r="G189" s="2">
        <v>0.14449999999999999</v>
      </c>
      <c r="H189" s="2">
        <v>-0.36830000000000002</v>
      </c>
    </row>
    <row r="190" spans="1:8" x14ac:dyDescent="0.25">
      <c r="A190" s="2">
        <v>10</v>
      </c>
      <c r="B190" s="2" t="str">
        <f t="shared" si="2"/>
        <v>v4.1</v>
      </c>
      <c r="C190" s="2">
        <v>41000000</v>
      </c>
      <c r="D190" s="2">
        <v>0.46949999999999997</v>
      </c>
      <c r="E190" s="2">
        <v>0.36220000000000002</v>
      </c>
      <c r="F190" s="2">
        <v>0.51339999999999997</v>
      </c>
      <c r="G190" s="2">
        <v>0.14499999999999999</v>
      </c>
      <c r="H190" s="2">
        <v>-0.36849999999999999</v>
      </c>
    </row>
    <row r="191" spans="1:8" x14ac:dyDescent="0.25">
      <c r="A191" s="2">
        <v>10</v>
      </c>
      <c r="B191" s="2" t="str">
        <f t="shared" si="2"/>
        <v>v4.1</v>
      </c>
      <c r="C191" s="2">
        <v>41100000</v>
      </c>
      <c r="D191" s="2">
        <v>0.46939999999999998</v>
      </c>
      <c r="E191" s="2">
        <v>0.36230000000000001</v>
      </c>
      <c r="F191" s="2">
        <v>0.5141</v>
      </c>
      <c r="G191" s="2">
        <v>0.14510000000000001</v>
      </c>
      <c r="H191" s="2">
        <v>-0.36899999999999999</v>
      </c>
    </row>
    <row r="192" spans="1:8" x14ac:dyDescent="0.25">
      <c r="A192" s="2">
        <v>10</v>
      </c>
      <c r="B192" s="2" t="str">
        <f t="shared" si="2"/>
        <v>v4.1</v>
      </c>
      <c r="C192" s="2">
        <v>41200000</v>
      </c>
      <c r="D192" s="2">
        <v>0.46910000000000002</v>
      </c>
      <c r="E192" s="2">
        <v>0.36209999999999998</v>
      </c>
      <c r="F192" s="2">
        <v>0.51359999999999995</v>
      </c>
      <c r="G192" s="2">
        <v>0.14530000000000001</v>
      </c>
      <c r="H192" s="2">
        <v>-0.36830000000000002</v>
      </c>
    </row>
    <row r="193" spans="1:8" x14ac:dyDescent="0.25">
      <c r="A193" s="2">
        <v>10</v>
      </c>
      <c r="B193" s="2" t="str">
        <f t="shared" si="2"/>
        <v>v4.1</v>
      </c>
      <c r="C193" s="2">
        <v>41300000</v>
      </c>
      <c r="D193" s="2">
        <v>0.46879999999999999</v>
      </c>
      <c r="E193" s="2">
        <v>0.36180000000000001</v>
      </c>
      <c r="F193" s="2">
        <v>0.51359999999999995</v>
      </c>
      <c r="G193" s="2">
        <v>0.1454</v>
      </c>
      <c r="H193" s="2">
        <v>-0.36830000000000002</v>
      </c>
    </row>
    <row r="194" spans="1:8" x14ac:dyDescent="0.25">
      <c r="A194" s="2">
        <v>10</v>
      </c>
      <c r="B194" s="2" t="str">
        <f t="shared" si="2"/>
        <v>v4.1</v>
      </c>
      <c r="C194" s="2">
        <v>41400000</v>
      </c>
      <c r="D194" s="2">
        <v>0.46870000000000001</v>
      </c>
      <c r="E194" s="2">
        <v>0.36170000000000002</v>
      </c>
      <c r="F194" s="2">
        <v>0.5151</v>
      </c>
      <c r="G194" s="2">
        <v>0.1447</v>
      </c>
      <c r="H194" s="2">
        <v>-0.37040000000000001</v>
      </c>
    </row>
    <row r="195" spans="1:8" x14ac:dyDescent="0.25">
      <c r="A195" s="2">
        <v>10</v>
      </c>
      <c r="B195" s="2" t="str">
        <f t="shared" si="2"/>
        <v>v4.1</v>
      </c>
      <c r="C195" s="2">
        <v>41500000</v>
      </c>
      <c r="D195" s="2">
        <v>0.46870000000000001</v>
      </c>
      <c r="E195" s="2">
        <v>0.36170000000000002</v>
      </c>
      <c r="F195" s="2">
        <v>0.51490000000000002</v>
      </c>
      <c r="G195" s="2">
        <v>0.14560000000000001</v>
      </c>
      <c r="H195" s="2">
        <v>-0.36930000000000002</v>
      </c>
    </row>
    <row r="196" spans="1:8" x14ac:dyDescent="0.25">
      <c r="A196" s="2">
        <v>10</v>
      </c>
      <c r="B196" s="2" t="str">
        <f t="shared" ref="B196:B259" si="3">B195</f>
        <v>v4.1</v>
      </c>
      <c r="C196" s="2">
        <v>41600000</v>
      </c>
      <c r="D196" s="2">
        <v>0.46899999999999997</v>
      </c>
      <c r="E196" s="2">
        <v>0.3619</v>
      </c>
      <c r="F196" s="2">
        <v>0.51519999999999999</v>
      </c>
      <c r="G196" s="2">
        <v>0.14660000000000001</v>
      </c>
      <c r="H196" s="2">
        <v>-0.36849999999999999</v>
      </c>
    </row>
    <row r="197" spans="1:8" x14ac:dyDescent="0.25">
      <c r="A197" s="2">
        <v>10</v>
      </c>
      <c r="B197" s="2" t="str">
        <f t="shared" si="3"/>
        <v>v4.1</v>
      </c>
      <c r="C197" s="2">
        <v>41700000</v>
      </c>
      <c r="D197" s="2">
        <v>0.46960000000000002</v>
      </c>
      <c r="E197" s="2">
        <v>0.36249999999999999</v>
      </c>
      <c r="F197" s="2">
        <v>0.51490000000000002</v>
      </c>
      <c r="G197" s="2">
        <v>0.14530000000000001</v>
      </c>
      <c r="H197" s="2">
        <v>-0.36959999999999998</v>
      </c>
    </row>
    <row r="198" spans="1:8" x14ac:dyDescent="0.25">
      <c r="A198" s="2">
        <v>10</v>
      </c>
      <c r="B198" s="2" t="str">
        <f t="shared" si="3"/>
        <v>v4.1</v>
      </c>
      <c r="C198" s="2">
        <v>41800000</v>
      </c>
      <c r="D198" s="2">
        <v>0.46939999999999998</v>
      </c>
      <c r="E198" s="2">
        <v>0.36230000000000001</v>
      </c>
      <c r="F198" s="2">
        <v>0.51439999999999997</v>
      </c>
      <c r="G198" s="2">
        <v>0.1457</v>
      </c>
      <c r="H198" s="2">
        <v>-0.36870000000000003</v>
      </c>
    </row>
    <row r="199" spans="1:8" x14ac:dyDescent="0.25">
      <c r="A199" s="2">
        <v>10</v>
      </c>
      <c r="B199" s="2" t="str">
        <f t="shared" si="3"/>
        <v>v4.1</v>
      </c>
      <c r="C199" s="2">
        <v>41900000</v>
      </c>
      <c r="D199" s="2">
        <v>0.46960000000000002</v>
      </c>
      <c r="E199" s="2">
        <v>0.36230000000000001</v>
      </c>
      <c r="F199" s="2">
        <v>0.51619999999999999</v>
      </c>
      <c r="G199" s="2">
        <v>0.14649999999999999</v>
      </c>
      <c r="H199" s="2">
        <v>-0.36969999999999997</v>
      </c>
    </row>
    <row r="200" spans="1:8" x14ac:dyDescent="0.25">
      <c r="A200" s="2">
        <v>10</v>
      </c>
      <c r="B200" s="2" t="str">
        <f t="shared" si="3"/>
        <v>v4.1</v>
      </c>
      <c r="C200" s="2">
        <v>42000000</v>
      </c>
      <c r="D200" s="2">
        <v>0.46970000000000001</v>
      </c>
      <c r="E200" s="2">
        <v>0.36249999999999999</v>
      </c>
      <c r="F200" s="2">
        <v>0.51670000000000005</v>
      </c>
      <c r="G200" s="2">
        <v>0.14630000000000001</v>
      </c>
      <c r="H200" s="2">
        <v>-0.37040000000000001</v>
      </c>
    </row>
    <row r="201" spans="1:8" x14ac:dyDescent="0.25">
      <c r="A201" s="2">
        <v>10</v>
      </c>
      <c r="B201" s="2" t="str">
        <f t="shared" si="3"/>
        <v>v4.1</v>
      </c>
      <c r="C201" s="2">
        <v>42100000</v>
      </c>
      <c r="D201" s="2">
        <v>0.4698</v>
      </c>
      <c r="E201" s="2">
        <v>0.36249999999999999</v>
      </c>
      <c r="F201" s="2">
        <v>0.51639999999999997</v>
      </c>
      <c r="G201" s="2">
        <v>0.14499999999999999</v>
      </c>
      <c r="H201" s="2">
        <v>-0.37140000000000001</v>
      </c>
    </row>
    <row r="202" spans="1:8" x14ac:dyDescent="0.25">
      <c r="A202" s="2">
        <v>10</v>
      </c>
      <c r="B202" s="2" t="str">
        <f t="shared" si="3"/>
        <v>v4.1</v>
      </c>
      <c r="C202" s="2">
        <v>42200000</v>
      </c>
      <c r="D202" s="2">
        <v>0.47</v>
      </c>
      <c r="E202" s="2">
        <v>0.36259999999999998</v>
      </c>
      <c r="F202" s="2">
        <v>0.51670000000000005</v>
      </c>
      <c r="G202" s="2">
        <v>0.14530000000000001</v>
      </c>
      <c r="H202" s="2">
        <v>-0.37140000000000001</v>
      </c>
    </row>
    <row r="203" spans="1:8" x14ac:dyDescent="0.25">
      <c r="A203" s="2">
        <v>10</v>
      </c>
      <c r="B203" s="2" t="str">
        <f t="shared" si="3"/>
        <v>v4.1</v>
      </c>
      <c r="C203" s="2">
        <v>42300000</v>
      </c>
      <c r="D203" s="2">
        <v>0.47039999999999998</v>
      </c>
      <c r="E203" s="2">
        <v>0.3629</v>
      </c>
      <c r="F203" s="2">
        <v>0.51570000000000005</v>
      </c>
      <c r="G203" s="2">
        <v>0.1454</v>
      </c>
      <c r="H203" s="2">
        <v>-0.37030000000000002</v>
      </c>
    </row>
    <row r="204" spans="1:8" x14ac:dyDescent="0.25">
      <c r="A204" s="2">
        <v>10</v>
      </c>
      <c r="B204" s="2" t="str">
        <f t="shared" si="3"/>
        <v>v4.1</v>
      </c>
      <c r="C204" s="2">
        <v>42400000</v>
      </c>
      <c r="D204" s="2">
        <v>0.47039999999999998</v>
      </c>
      <c r="E204" s="2">
        <v>0.36280000000000001</v>
      </c>
      <c r="F204" s="2">
        <v>0.51539999999999997</v>
      </c>
      <c r="G204" s="2">
        <v>0.14460000000000001</v>
      </c>
      <c r="H204" s="2">
        <v>-0.37090000000000001</v>
      </c>
    </row>
    <row r="205" spans="1:8" x14ac:dyDescent="0.25">
      <c r="A205" s="2">
        <v>10</v>
      </c>
      <c r="B205" s="2" t="str">
        <f t="shared" si="3"/>
        <v>v4.1</v>
      </c>
      <c r="C205" s="2">
        <v>42500000</v>
      </c>
      <c r="D205" s="2">
        <v>0.47089999999999999</v>
      </c>
      <c r="E205" s="2">
        <v>0.36330000000000001</v>
      </c>
      <c r="F205" s="2">
        <v>0.51480000000000004</v>
      </c>
      <c r="G205" s="2">
        <v>0.14419999999999999</v>
      </c>
      <c r="H205" s="2">
        <v>-0.37059999999999998</v>
      </c>
    </row>
    <row r="206" spans="1:8" x14ac:dyDescent="0.25">
      <c r="A206" s="2">
        <v>10</v>
      </c>
      <c r="B206" s="2" t="str">
        <f t="shared" si="3"/>
        <v>v4.1</v>
      </c>
      <c r="C206" s="2">
        <v>42600000</v>
      </c>
      <c r="D206" s="2">
        <v>0.47070000000000001</v>
      </c>
      <c r="E206" s="2">
        <v>0.36309999999999998</v>
      </c>
      <c r="F206" s="2">
        <v>0.51580000000000004</v>
      </c>
      <c r="G206" s="2">
        <v>0.1444</v>
      </c>
      <c r="H206" s="2">
        <v>-0.3715</v>
      </c>
    </row>
    <row r="207" spans="1:8" x14ac:dyDescent="0.25">
      <c r="A207" s="2">
        <v>10</v>
      </c>
      <c r="B207" s="2" t="str">
        <f t="shared" si="3"/>
        <v>v4.1</v>
      </c>
      <c r="C207" s="2">
        <v>42700000</v>
      </c>
      <c r="D207" s="2">
        <v>0.47060000000000002</v>
      </c>
      <c r="E207" s="2">
        <v>0.36309999999999998</v>
      </c>
      <c r="F207" s="2">
        <v>0.51729999999999998</v>
      </c>
      <c r="G207" s="2">
        <v>0.14419999999999999</v>
      </c>
      <c r="H207" s="2">
        <v>-0.37309999999999999</v>
      </c>
    </row>
    <row r="208" spans="1:8" x14ac:dyDescent="0.25">
      <c r="A208" s="2">
        <v>10</v>
      </c>
      <c r="B208" s="2" t="str">
        <f t="shared" si="3"/>
        <v>v4.1</v>
      </c>
      <c r="C208" s="2">
        <v>42800000</v>
      </c>
      <c r="D208" s="2">
        <v>0.47020000000000001</v>
      </c>
      <c r="E208" s="2">
        <v>0.3629</v>
      </c>
      <c r="F208" s="2">
        <v>0.51649999999999996</v>
      </c>
      <c r="G208" s="2">
        <v>0.14369999999999999</v>
      </c>
      <c r="H208" s="2">
        <v>-0.37280000000000002</v>
      </c>
    </row>
    <row r="209" spans="1:8" x14ac:dyDescent="0.25">
      <c r="A209" s="2">
        <v>10</v>
      </c>
      <c r="B209" s="2" t="str">
        <f t="shared" si="3"/>
        <v>v4.1</v>
      </c>
      <c r="C209" s="2">
        <v>42900000</v>
      </c>
      <c r="D209" s="2">
        <v>0.47039999999999998</v>
      </c>
      <c r="E209" s="2">
        <v>0.36309999999999998</v>
      </c>
      <c r="F209" s="2">
        <v>0.51690000000000003</v>
      </c>
      <c r="G209" s="2">
        <v>0.14330000000000001</v>
      </c>
      <c r="H209" s="2">
        <v>-0.3735</v>
      </c>
    </row>
    <row r="210" spans="1:8" x14ac:dyDescent="0.25">
      <c r="A210" s="2">
        <v>10</v>
      </c>
      <c r="B210" s="2" t="str">
        <f t="shared" si="3"/>
        <v>v4.1</v>
      </c>
      <c r="C210" s="2">
        <v>43000000</v>
      </c>
      <c r="D210" s="2">
        <v>0.47089999999999999</v>
      </c>
      <c r="E210" s="2">
        <v>0.36349999999999999</v>
      </c>
      <c r="F210" s="2">
        <v>0.51539999999999997</v>
      </c>
      <c r="G210" s="2">
        <v>0.1424</v>
      </c>
      <c r="H210" s="2">
        <v>-0.373</v>
      </c>
    </row>
    <row r="211" spans="1:8" x14ac:dyDescent="0.25">
      <c r="A211" s="2">
        <v>10</v>
      </c>
      <c r="B211" s="2" t="str">
        <f t="shared" si="3"/>
        <v>v4.1</v>
      </c>
      <c r="C211" s="2">
        <v>43100000</v>
      </c>
      <c r="D211" s="2">
        <v>0.47120000000000001</v>
      </c>
      <c r="E211" s="2">
        <v>0.36380000000000001</v>
      </c>
      <c r="F211" s="2">
        <v>0.51580000000000004</v>
      </c>
      <c r="G211" s="2">
        <v>0.14199999999999999</v>
      </c>
      <c r="H211" s="2">
        <v>-0.37380000000000002</v>
      </c>
    </row>
    <row r="212" spans="1:8" x14ac:dyDescent="0.25">
      <c r="A212" s="2">
        <v>10</v>
      </c>
      <c r="B212" s="2" t="str">
        <f t="shared" si="3"/>
        <v>v4.1</v>
      </c>
      <c r="C212" s="2">
        <v>43200000</v>
      </c>
      <c r="D212" s="2">
        <v>0.47120000000000001</v>
      </c>
      <c r="E212" s="2">
        <v>0.3639</v>
      </c>
      <c r="F212" s="2">
        <v>0.5161</v>
      </c>
      <c r="G212" s="2">
        <v>0.14199999999999999</v>
      </c>
      <c r="H212" s="2">
        <v>-0.37409999999999999</v>
      </c>
    </row>
    <row r="213" spans="1:8" x14ac:dyDescent="0.25">
      <c r="A213" s="2">
        <v>10</v>
      </c>
      <c r="B213" s="2" t="str">
        <f t="shared" si="3"/>
        <v>v4.1</v>
      </c>
      <c r="C213" s="2">
        <v>43300000</v>
      </c>
      <c r="D213" s="2">
        <v>0.47149999999999997</v>
      </c>
      <c r="E213" s="2">
        <v>0.36409999999999998</v>
      </c>
      <c r="F213" s="2">
        <v>0.51680000000000004</v>
      </c>
      <c r="G213" s="2">
        <v>0.14230000000000001</v>
      </c>
      <c r="H213" s="2">
        <v>-0.3745</v>
      </c>
    </row>
    <row r="214" spans="1:8" x14ac:dyDescent="0.25">
      <c r="A214" s="2">
        <v>10</v>
      </c>
      <c r="B214" s="2" t="str">
        <f t="shared" si="3"/>
        <v>v4.1</v>
      </c>
      <c r="C214" s="2">
        <v>43400000</v>
      </c>
      <c r="D214" s="2">
        <v>0.47139999999999999</v>
      </c>
      <c r="E214" s="2">
        <v>0.36420000000000002</v>
      </c>
      <c r="F214" s="2">
        <v>0.51639999999999997</v>
      </c>
      <c r="G214" s="2">
        <v>0.14280000000000001</v>
      </c>
      <c r="H214" s="2">
        <v>-0.37359999999999999</v>
      </c>
    </row>
    <row r="215" spans="1:8" x14ac:dyDescent="0.25">
      <c r="A215" s="2">
        <v>10</v>
      </c>
      <c r="B215" s="2" t="str">
        <f t="shared" si="3"/>
        <v>v4.1</v>
      </c>
      <c r="C215" s="2">
        <v>43500000</v>
      </c>
      <c r="D215" s="2">
        <v>0.47149999999999997</v>
      </c>
      <c r="E215" s="2">
        <v>0.36409999999999998</v>
      </c>
      <c r="F215" s="2">
        <v>0.51590000000000003</v>
      </c>
      <c r="G215" s="2">
        <v>0.1424</v>
      </c>
      <c r="H215" s="2">
        <v>-0.3735</v>
      </c>
    </row>
    <row r="216" spans="1:8" x14ac:dyDescent="0.25">
      <c r="A216" s="2">
        <v>10</v>
      </c>
      <c r="B216" s="2" t="str">
        <f t="shared" si="3"/>
        <v>v4.1</v>
      </c>
      <c r="C216" s="2">
        <v>43600000</v>
      </c>
      <c r="D216" s="2">
        <v>0.47189999999999999</v>
      </c>
      <c r="E216" s="2">
        <v>0.3644</v>
      </c>
      <c r="F216" s="2">
        <v>0.51670000000000005</v>
      </c>
      <c r="G216" s="2">
        <v>0.14219999999999999</v>
      </c>
      <c r="H216" s="2">
        <v>-0.37440000000000001</v>
      </c>
    </row>
    <row r="217" spans="1:8" x14ac:dyDescent="0.25">
      <c r="A217" s="2">
        <v>10</v>
      </c>
      <c r="B217" s="2" t="str">
        <f t="shared" si="3"/>
        <v>v4.1</v>
      </c>
      <c r="C217" s="2">
        <v>43700000</v>
      </c>
      <c r="D217" s="2">
        <v>0.47149999999999997</v>
      </c>
      <c r="E217" s="2">
        <v>0.36409999999999998</v>
      </c>
      <c r="F217" s="2">
        <v>0.51770000000000005</v>
      </c>
      <c r="G217" s="2">
        <v>0.14269999999999999</v>
      </c>
      <c r="H217" s="2">
        <v>-0.37509999999999999</v>
      </c>
    </row>
    <row r="218" spans="1:8" x14ac:dyDescent="0.25">
      <c r="A218" s="2">
        <v>10</v>
      </c>
      <c r="B218" s="2" t="str">
        <f t="shared" si="3"/>
        <v>v4.1</v>
      </c>
      <c r="C218" s="2">
        <v>43800000</v>
      </c>
      <c r="D218" s="2">
        <v>0.47099999999999997</v>
      </c>
      <c r="E218" s="2">
        <v>0.36380000000000001</v>
      </c>
      <c r="F218" s="2">
        <v>0.51890000000000003</v>
      </c>
      <c r="G218" s="2">
        <v>0.14169999999999999</v>
      </c>
      <c r="H218" s="2">
        <v>-0.37719999999999998</v>
      </c>
    </row>
    <row r="219" spans="1:8" x14ac:dyDescent="0.25">
      <c r="A219" s="2">
        <v>10</v>
      </c>
      <c r="B219" s="2" t="str">
        <f t="shared" si="3"/>
        <v>v4.1</v>
      </c>
      <c r="C219" s="2">
        <v>43900000</v>
      </c>
      <c r="D219" s="2">
        <v>0.4703</v>
      </c>
      <c r="E219" s="2">
        <v>0.36330000000000001</v>
      </c>
      <c r="F219" s="2">
        <v>0.51829999999999998</v>
      </c>
      <c r="G219" s="2">
        <v>0.14030000000000001</v>
      </c>
      <c r="H219" s="2">
        <v>-0.378</v>
      </c>
    </row>
    <row r="220" spans="1:8" x14ac:dyDescent="0.25">
      <c r="A220" s="2">
        <v>10</v>
      </c>
      <c r="B220" s="2" t="str">
        <f t="shared" si="3"/>
        <v>v4.1</v>
      </c>
      <c r="C220" s="2">
        <v>44000000</v>
      </c>
      <c r="D220" s="2">
        <v>0.47060000000000002</v>
      </c>
      <c r="E220" s="2">
        <v>0.36359999999999998</v>
      </c>
      <c r="F220" s="2">
        <v>0.51890000000000003</v>
      </c>
      <c r="G220" s="2">
        <v>0.1406</v>
      </c>
      <c r="H220" s="2">
        <v>-0.37830000000000003</v>
      </c>
    </row>
    <row r="221" spans="1:8" x14ac:dyDescent="0.25">
      <c r="A221" s="2">
        <v>10</v>
      </c>
      <c r="B221" s="2" t="str">
        <f t="shared" si="3"/>
        <v>v4.1</v>
      </c>
      <c r="C221" s="2">
        <v>44100000</v>
      </c>
      <c r="D221" s="2">
        <v>0.4708</v>
      </c>
      <c r="E221" s="2">
        <v>0.36380000000000001</v>
      </c>
      <c r="F221" s="2">
        <v>0.51980000000000004</v>
      </c>
      <c r="G221" s="2">
        <v>0.14180000000000001</v>
      </c>
      <c r="H221" s="2">
        <v>-0.378</v>
      </c>
    </row>
    <row r="222" spans="1:8" x14ac:dyDescent="0.25">
      <c r="A222" s="2">
        <v>10</v>
      </c>
      <c r="B222" s="2" t="str">
        <f t="shared" si="3"/>
        <v>v4.1</v>
      </c>
      <c r="C222" s="2">
        <v>44200000</v>
      </c>
      <c r="D222" s="2">
        <v>0.47039999999999998</v>
      </c>
      <c r="E222" s="2">
        <v>0.36359999999999998</v>
      </c>
      <c r="F222" s="2">
        <v>0.52110000000000001</v>
      </c>
      <c r="G222" s="2">
        <v>0.1426</v>
      </c>
      <c r="H222" s="2">
        <v>-0.3785</v>
      </c>
    </row>
    <row r="223" spans="1:8" x14ac:dyDescent="0.25">
      <c r="A223" s="2">
        <v>10</v>
      </c>
      <c r="B223" s="2" t="str">
        <f t="shared" si="3"/>
        <v>v4.1</v>
      </c>
      <c r="C223" s="2">
        <v>44300000</v>
      </c>
      <c r="D223" s="2">
        <v>0.4698</v>
      </c>
      <c r="E223" s="2">
        <v>0.3629</v>
      </c>
      <c r="F223" s="2">
        <v>0.52329999999999999</v>
      </c>
      <c r="G223" s="2">
        <v>0.14249999999999999</v>
      </c>
      <c r="H223" s="2">
        <v>-0.38080000000000003</v>
      </c>
    </row>
    <row r="224" spans="1:8" x14ac:dyDescent="0.25">
      <c r="A224" s="2">
        <v>10</v>
      </c>
      <c r="B224" s="2" t="str">
        <f t="shared" si="3"/>
        <v>v4.1</v>
      </c>
      <c r="C224" s="2">
        <v>44400000</v>
      </c>
      <c r="D224" s="2">
        <v>0.46989999999999998</v>
      </c>
      <c r="E224" s="2">
        <v>0.36309999999999998</v>
      </c>
      <c r="F224" s="2">
        <v>0.52349999999999997</v>
      </c>
      <c r="G224" s="2">
        <v>0.14280000000000001</v>
      </c>
      <c r="H224" s="2">
        <v>-0.38069999999999998</v>
      </c>
    </row>
    <row r="225" spans="1:8" x14ac:dyDescent="0.25">
      <c r="A225" s="2">
        <v>10</v>
      </c>
      <c r="B225" s="2" t="str">
        <f t="shared" si="3"/>
        <v>v4.1</v>
      </c>
      <c r="C225" s="2">
        <v>44500000</v>
      </c>
      <c r="D225" s="2">
        <v>0.46939999999999998</v>
      </c>
      <c r="E225" s="2">
        <v>0.36280000000000001</v>
      </c>
      <c r="F225" s="2">
        <v>0.52410000000000001</v>
      </c>
      <c r="G225" s="2">
        <v>0.14349999999999999</v>
      </c>
      <c r="H225" s="2">
        <v>-0.38059999999999999</v>
      </c>
    </row>
    <row r="226" spans="1:8" x14ac:dyDescent="0.25">
      <c r="A226" s="2">
        <v>10</v>
      </c>
      <c r="B226" s="2" t="str">
        <f t="shared" si="3"/>
        <v>v4.1</v>
      </c>
      <c r="C226" s="2">
        <v>44600000</v>
      </c>
      <c r="D226" s="2">
        <v>0.46929999999999999</v>
      </c>
      <c r="E226" s="2">
        <v>0.36270000000000002</v>
      </c>
      <c r="F226" s="2">
        <v>0.52470000000000006</v>
      </c>
      <c r="G226" s="2">
        <v>0.14369999999999999</v>
      </c>
      <c r="H226" s="2">
        <v>-0.38090000000000002</v>
      </c>
    </row>
    <row r="227" spans="1:8" x14ac:dyDescent="0.25">
      <c r="A227" s="2">
        <v>10</v>
      </c>
      <c r="B227" s="2" t="str">
        <f t="shared" si="3"/>
        <v>v4.1</v>
      </c>
      <c r="C227" s="2">
        <v>44700000</v>
      </c>
      <c r="D227" s="2">
        <v>0.46939999999999998</v>
      </c>
      <c r="E227" s="2">
        <v>0.3629</v>
      </c>
      <c r="F227" s="2">
        <v>0.52410000000000001</v>
      </c>
      <c r="G227" s="2">
        <v>0.14399999999999999</v>
      </c>
      <c r="H227" s="2">
        <v>-0.38009999999999999</v>
      </c>
    </row>
    <row r="228" spans="1:8" x14ac:dyDescent="0.25">
      <c r="A228" s="2">
        <v>10</v>
      </c>
      <c r="B228" s="2" t="str">
        <f t="shared" si="3"/>
        <v>v4.1</v>
      </c>
      <c r="C228" s="2">
        <v>44800000</v>
      </c>
      <c r="D228" s="2">
        <v>0.47010000000000002</v>
      </c>
      <c r="E228" s="2">
        <v>0.3634</v>
      </c>
      <c r="F228" s="2">
        <v>0.52500000000000002</v>
      </c>
      <c r="G228" s="2">
        <v>0.1447</v>
      </c>
      <c r="H228" s="2">
        <v>-0.38030000000000003</v>
      </c>
    </row>
    <row r="229" spans="1:8" x14ac:dyDescent="0.25">
      <c r="A229" s="2">
        <v>10</v>
      </c>
      <c r="B229" s="2" t="str">
        <f t="shared" si="3"/>
        <v>v4.1</v>
      </c>
      <c r="C229" s="2">
        <v>44900000</v>
      </c>
      <c r="D229" s="2">
        <v>0.4698</v>
      </c>
      <c r="E229" s="2">
        <v>0.36330000000000001</v>
      </c>
      <c r="F229" s="2">
        <v>0.52539999999999998</v>
      </c>
      <c r="G229" s="2">
        <v>0.14430000000000001</v>
      </c>
      <c r="H229" s="2">
        <v>-0.38109999999999999</v>
      </c>
    </row>
    <row r="230" spans="1:8" x14ac:dyDescent="0.25">
      <c r="A230" s="2">
        <v>10</v>
      </c>
      <c r="B230" s="2" t="str">
        <f t="shared" si="3"/>
        <v>v4.1</v>
      </c>
      <c r="C230" s="2">
        <v>45000000</v>
      </c>
      <c r="D230" s="2">
        <v>0.4698</v>
      </c>
      <c r="E230" s="2">
        <v>0.36309999999999998</v>
      </c>
      <c r="F230" s="2">
        <v>0.52559999999999996</v>
      </c>
      <c r="G230" s="2">
        <v>0.14460000000000001</v>
      </c>
      <c r="H230" s="2">
        <v>-0.38090000000000002</v>
      </c>
    </row>
    <row r="231" spans="1:8" x14ac:dyDescent="0.25">
      <c r="A231" s="2">
        <v>10</v>
      </c>
      <c r="B231" s="2" t="str">
        <f t="shared" si="3"/>
        <v>v4.1</v>
      </c>
      <c r="C231" s="2">
        <v>45100000</v>
      </c>
      <c r="D231" s="2">
        <v>0.46920000000000001</v>
      </c>
      <c r="E231" s="2">
        <v>0.36259999999999998</v>
      </c>
      <c r="F231" s="2">
        <v>0.52470000000000006</v>
      </c>
      <c r="G231" s="2">
        <v>0.14549999999999999</v>
      </c>
      <c r="H231" s="2">
        <v>-0.37919999999999998</v>
      </c>
    </row>
    <row r="232" spans="1:8" x14ac:dyDescent="0.25">
      <c r="A232" s="2">
        <v>10</v>
      </c>
      <c r="B232" s="2" t="str">
        <f t="shared" si="3"/>
        <v>v4.1</v>
      </c>
      <c r="C232" s="2">
        <v>45200000</v>
      </c>
      <c r="D232" s="2">
        <v>0.46970000000000001</v>
      </c>
      <c r="E232" s="2">
        <v>0.36280000000000001</v>
      </c>
      <c r="F232" s="2">
        <v>0.52459999999999996</v>
      </c>
      <c r="G232" s="2">
        <v>0.14549999999999999</v>
      </c>
      <c r="H232" s="2">
        <v>-0.379</v>
      </c>
    </row>
    <row r="233" spans="1:8" x14ac:dyDescent="0.25">
      <c r="A233" s="2">
        <v>10</v>
      </c>
      <c r="B233" s="2" t="str">
        <f t="shared" si="3"/>
        <v>v4.1</v>
      </c>
      <c r="C233" s="2">
        <v>45300000</v>
      </c>
      <c r="D233" s="2">
        <v>0.4698</v>
      </c>
      <c r="E233" s="2">
        <v>0.36299999999999999</v>
      </c>
      <c r="F233" s="2">
        <v>0.52370000000000005</v>
      </c>
      <c r="G233" s="2">
        <v>0.14599999999999999</v>
      </c>
      <c r="H233" s="2">
        <v>-0.37759999999999999</v>
      </c>
    </row>
    <row r="234" spans="1:8" x14ac:dyDescent="0.25">
      <c r="A234" s="2">
        <v>10</v>
      </c>
      <c r="B234" s="2" t="str">
        <f t="shared" si="3"/>
        <v>v4.1</v>
      </c>
      <c r="C234" s="2">
        <v>45400000</v>
      </c>
      <c r="D234" s="2">
        <v>0.47049999999999997</v>
      </c>
      <c r="E234" s="2">
        <v>0.3634</v>
      </c>
      <c r="F234" s="2">
        <v>0.52329999999999999</v>
      </c>
      <c r="G234" s="2">
        <v>0.14560000000000001</v>
      </c>
      <c r="H234" s="2">
        <v>-0.37769999999999998</v>
      </c>
    </row>
    <row r="235" spans="1:8" x14ac:dyDescent="0.25">
      <c r="A235" s="2">
        <v>10</v>
      </c>
      <c r="B235" s="2" t="str">
        <f t="shared" si="3"/>
        <v>v4.1</v>
      </c>
      <c r="C235" s="2">
        <v>45500000</v>
      </c>
      <c r="D235" s="2">
        <v>0.4708</v>
      </c>
      <c r="E235" s="2">
        <v>0.36370000000000002</v>
      </c>
      <c r="F235" s="2">
        <v>0.52349999999999997</v>
      </c>
      <c r="G235" s="2">
        <v>0.14649999999999999</v>
      </c>
      <c r="H235" s="2">
        <v>-0.377</v>
      </c>
    </row>
    <row r="236" spans="1:8" x14ac:dyDescent="0.25">
      <c r="A236" s="2">
        <v>10</v>
      </c>
      <c r="B236" s="2" t="str">
        <f t="shared" si="3"/>
        <v>v4.1</v>
      </c>
      <c r="C236" s="2">
        <v>45600000</v>
      </c>
      <c r="D236" s="2">
        <v>0.47049999999999997</v>
      </c>
      <c r="E236" s="2">
        <v>0.36349999999999999</v>
      </c>
      <c r="F236" s="2">
        <v>0.5242</v>
      </c>
      <c r="G236" s="2">
        <v>0.14680000000000001</v>
      </c>
      <c r="H236" s="2">
        <v>-0.37730000000000002</v>
      </c>
    </row>
    <row r="237" spans="1:8" x14ac:dyDescent="0.25">
      <c r="A237" s="2">
        <v>10</v>
      </c>
      <c r="B237" s="2" t="str">
        <f t="shared" si="3"/>
        <v>v4.1</v>
      </c>
      <c r="C237" s="2">
        <v>45700000</v>
      </c>
      <c r="D237" s="2">
        <v>0.4708</v>
      </c>
      <c r="E237" s="2">
        <v>0.36370000000000002</v>
      </c>
      <c r="F237" s="2">
        <v>0.52380000000000004</v>
      </c>
      <c r="G237" s="2">
        <v>0.1464</v>
      </c>
      <c r="H237" s="2">
        <v>-0.37730000000000002</v>
      </c>
    </row>
    <row r="238" spans="1:8" x14ac:dyDescent="0.25">
      <c r="A238" s="2">
        <v>10</v>
      </c>
      <c r="B238" s="2" t="str">
        <f t="shared" si="3"/>
        <v>v4.1</v>
      </c>
      <c r="C238" s="2">
        <v>45800000</v>
      </c>
      <c r="D238" s="2">
        <v>0.47149999999999997</v>
      </c>
      <c r="E238" s="2">
        <v>0.36420000000000002</v>
      </c>
      <c r="F238" s="2">
        <v>0.52359999999999995</v>
      </c>
      <c r="G238" s="2">
        <v>0.1467</v>
      </c>
      <c r="H238" s="2">
        <v>-0.37680000000000002</v>
      </c>
    </row>
    <row r="239" spans="1:8" x14ac:dyDescent="0.25">
      <c r="A239" s="2">
        <v>10</v>
      </c>
      <c r="B239" s="2" t="str">
        <f t="shared" si="3"/>
        <v>v4.1</v>
      </c>
      <c r="C239" s="2">
        <v>45900000</v>
      </c>
      <c r="D239" s="2">
        <v>0.4723</v>
      </c>
      <c r="E239" s="2">
        <v>0.36480000000000001</v>
      </c>
      <c r="F239" s="2">
        <v>0.5242</v>
      </c>
      <c r="G239" s="2">
        <v>0.14710000000000001</v>
      </c>
      <c r="H239" s="2">
        <v>-0.37719999999999998</v>
      </c>
    </row>
    <row r="240" spans="1:8" x14ac:dyDescent="0.25">
      <c r="A240" s="2">
        <v>10</v>
      </c>
      <c r="B240" s="2" t="str">
        <f t="shared" si="3"/>
        <v>v4.1</v>
      </c>
      <c r="C240" s="2">
        <v>46000000</v>
      </c>
      <c r="D240" s="2">
        <v>0.47170000000000001</v>
      </c>
      <c r="E240" s="2">
        <v>0.36409999999999998</v>
      </c>
      <c r="F240" s="2">
        <v>0.52429999999999999</v>
      </c>
      <c r="G240" s="2">
        <v>0.1467</v>
      </c>
      <c r="H240" s="2">
        <v>-0.37759999999999999</v>
      </c>
    </row>
    <row r="241" spans="1:8" x14ac:dyDescent="0.25">
      <c r="A241" s="2">
        <v>10</v>
      </c>
      <c r="B241" s="2" t="str">
        <f t="shared" si="3"/>
        <v>v4.1</v>
      </c>
      <c r="C241" s="2">
        <v>46100000</v>
      </c>
      <c r="D241" s="2">
        <v>0.47110000000000002</v>
      </c>
      <c r="E241" s="2">
        <v>0.36359999999999998</v>
      </c>
      <c r="F241" s="2">
        <v>0.52510000000000001</v>
      </c>
      <c r="G241" s="2">
        <v>0.1469</v>
      </c>
      <c r="H241" s="2">
        <v>-0.37819999999999998</v>
      </c>
    </row>
    <row r="242" spans="1:8" x14ac:dyDescent="0.25">
      <c r="A242" s="2">
        <v>10</v>
      </c>
      <c r="B242" s="2" t="str">
        <f t="shared" si="3"/>
        <v>v4.1</v>
      </c>
      <c r="C242" s="2">
        <v>46200000</v>
      </c>
      <c r="D242" s="2">
        <v>0.47110000000000002</v>
      </c>
      <c r="E242" s="2">
        <v>0.36359999999999998</v>
      </c>
      <c r="F242" s="2">
        <v>0.52510000000000001</v>
      </c>
      <c r="G242" s="2">
        <v>0.1462</v>
      </c>
      <c r="H242" s="2">
        <v>-0.37890000000000001</v>
      </c>
    </row>
    <row r="243" spans="1:8" x14ac:dyDescent="0.25">
      <c r="A243" s="2">
        <v>10</v>
      </c>
      <c r="B243" s="2" t="str">
        <f t="shared" si="3"/>
        <v>v4.1</v>
      </c>
      <c r="C243" s="2">
        <v>46300000</v>
      </c>
      <c r="D243" s="2">
        <v>0.47170000000000001</v>
      </c>
      <c r="E243" s="2">
        <v>0.36430000000000001</v>
      </c>
      <c r="F243" s="2">
        <v>0.52290000000000003</v>
      </c>
      <c r="G243" s="2">
        <v>0.1459</v>
      </c>
      <c r="H243" s="2">
        <v>-0.377</v>
      </c>
    </row>
    <row r="244" spans="1:8" x14ac:dyDescent="0.25">
      <c r="A244" s="2">
        <v>10</v>
      </c>
      <c r="B244" s="2" t="str">
        <f t="shared" si="3"/>
        <v>v4.1</v>
      </c>
      <c r="C244" s="2">
        <v>46400000</v>
      </c>
      <c r="D244" s="2">
        <v>0.4718</v>
      </c>
      <c r="E244" s="2">
        <v>0.3644</v>
      </c>
      <c r="F244" s="2">
        <v>0.52310000000000001</v>
      </c>
      <c r="G244" s="2">
        <v>0.14560000000000001</v>
      </c>
      <c r="H244" s="2">
        <v>-0.3775</v>
      </c>
    </row>
    <row r="245" spans="1:8" x14ac:dyDescent="0.25">
      <c r="A245" s="2">
        <v>10</v>
      </c>
      <c r="B245" s="2" t="str">
        <f t="shared" si="3"/>
        <v>v4.1</v>
      </c>
      <c r="C245" s="2">
        <v>46500000</v>
      </c>
      <c r="D245" s="2">
        <v>0.47160000000000002</v>
      </c>
      <c r="E245" s="2">
        <v>0.36420000000000002</v>
      </c>
      <c r="F245" s="2">
        <v>0.52229999999999999</v>
      </c>
      <c r="G245" s="2">
        <v>0.14549999999999999</v>
      </c>
      <c r="H245" s="2">
        <v>-0.37680000000000002</v>
      </c>
    </row>
    <row r="246" spans="1:8" x14ac:dyDescent="0.25">
      <c r="A246" s="2">
        <v>10</v>
      </c>
      <c r="B246" s="2" t="str">
        <f t="shared" si="3"/>
        <v>v4.1</v>
      </c>
      <c r="C246" s="2">
        <v>46600000</v>
      </c>
      <c r="D246" s="2">
        <v>0.47149999999999997</v>
      </c>
      <c r="E246" s="2">
        <v>0.36430000000000001</v>
      </c>
      <c r="F246" s="2">
        <v>0.5212</v>
      </c>
      <c r="G246" s="2">
        <v>0.14610000000000001</v>
      </c>
      <c r="H246" s="2">
        <v>-0.37509999999999999</v>
      </c>
    </row>
    <row r="247" spans="1:8" x14ac:dyDescent="0.25">
      <c r="A247" s="2">
        <v>10</v>
      </c>
      <c r="B247" s="2" t="str">
        <f t="shared" si="3"/>
        <v>v4.1</v>
      </c>
      <c r="C247" s="2">
        <v>46700000</v>
      </c>
      <c r="D247" s="2">
        <v>0.47189999999999999</v>
      </c>
      <c r="E247" s="2">
        <v>0.36470000000000002</v>
      </c>
      <c r="F247" s="2">
        <v>0.52200000000000002</v>
      </c>
      <c r="G247" s="2">
        <v>0.14710000000000001</v>
      </c>
      <c r="H247" s="2">
        <v>-0.37490000000000001</v>
      </c>
    </row>
    <row r="248" spans="1:8" x14ac:dyDescent="0.25">
      <c r="A248" s="2">
        <v>10</v>
      </c>
      <c r="B248" s="2" t="str">
        <f t="shared" si="3"/>
        <v>v4.1</v>
      </c>
      <c r="C248" s="2">
        <v>46800000</v>
      </c>
      <c r="D248" s="2">
        <v>0.47210000000000002</v>
      </c>
      <c r="E248" s="2">
        <v>0.3649</v>
      </c>
      <c r="F248" s="2">
        <v>0.5232</v>
      </c>
      <c r="G248" s="2">
        <v>0.14560000000000001</v>
      </c>
      <c r="H248" s="2">
        <v>-0.3775</v>
      </c>
    </row>
    <row r="249" spans="1:8" x14ac:dyDescent="0.25">
      <c r="A249" s="2">
        <v>10</v>
      </c>
      <c r="B249" s="2" t="str">
        <f t="shared" si="3"/>
        <v>v4.1</v>
      </c>
      <c r="C249" s="2">
        <v>46900000</v>
      </c>
      <c r="D249" s="2">
        <v>0.47220000000000001</v>
      </c>
      <c r="E249" s="2">
        <v>0.36470000000000002</v>
      </c>
      <c r="F249" s="2">
        <v>0.52200000000000002</v>
      </c>
      <c r="G249" s="2">
        <v>0.1454</v>
      </c>
      <c r="H249" s="2">
        <v>-0.37659999999999999</v>
      </c>
    </row>
    <row r="250" spans="1:8" x14ac:dyDescent="0.25">
      <c r="A250" s="2">
        <v>10</v>
      </c>
      <c r="B250" s="2" t="str">
        <f t="shared" si="3"/>
        <v>v4.1</v>
      </c>
      <c r="C250" s="2">
        <v>47000000</v>
      </c>
      <c r="D250" s="2">
        <v>0.47160000000000002</v>
      </c>
      <c r="E250" s="2">
        <v>0.3644</v>
      </c>
      <c r="F250" s="2">
        <v>0.5212</v>
      </c>
      <c r="G250" s="2">
        <v>0.1447</v>
      </c>
      <c r="H250" s="2">
        <v>-0.3765</v>
      </c>
    </row>
    <row r="251" spans="1:8" x14ac:dyDescent="0.25">
      <c r="A251" s="2">
        <v>10</v>
      </c>
      <c r="B251" s="2" t="str">
        <f t="shared" si="3"/>
        <v>v4.1</v>
      </c>
      <c r="C251" s="2">
        <v>47100000</v>
      </c>
      <c r="D251" s="2">
        <v>0.47260000000000002</v>
      </c>
      <c r="E251" s="2">
        <v>0.36520000000000002</v>
      </c>
      <c r="F251" s="2">
        <v>0.52029999999999998</v>
      </c>
      <c r="G251" s="2">
        <v>0.14360000000000001</v>
      </c>
      <c r="H251" s="2">
        <v>-0.37669999999999998</v>
      </c>
    </row>
    <row r="252" spans="1:8" x14ac:dyDescent="0.25">
      <c r="A252" s="2">
        <v>10</v>
      </c>
      <c r="B252" s="2" t="str">
        <f t="shared" si="3"/>
        <v>v4.1</v>
      </c>
      <c r="C252" s="2">
        <v>47200000</v>
      </c>
      <c r="D252" s="2">
        <v>0.47220000000000001</v>
      </c>
      <c r="E252" s="2">
        <v>0.36499999999999999</v>
      </c>
      <c r="F252" s="2">
        <v>0.51959999999999995</v>
      </c>
      <c r="G252" s="2">
        <v>0.14380000000000001</v>
      </c>
      <c r="H252" s="2">
        <v>-0.37580000000000002</v>
      </c>
    </row>
    <row r="253" spans="1:8" x14ac:dyDescent="0.25">
      <c r="A253" s="2">
        <v>10</v>
      </c>
      <c r="B253" s="2" t="str">
        <f t="shared" si="3"/>
        <v>v4.1</v>
      </c>
      <c r="C253" s="2">
        <v>47300000</v>
      </c>
      <c r="D253" s="2">
        <v>0.47189999999999999</v>
      </c>
      <c r="E253" s="2">
        <v>0.36470000000000002</v>
      </c>
      <c r="F253" s="2">
        <v>0.52029999999999998</v>
      </c>
      <c r="G253" s="2">
        <v>0.14330000000000001</v>
      </c>
      <c r="H253" s="2">
        <v>-0.377</v>
      </c>
    </row>
    <row r="254" spans="1:8" x14ac:dyDescent="0.25">
      <c r="A254" s="2">
        <v>10</v>
      </c>
      <c r="B254" s="2" t="str">
        <f t="shared" si="3"/>
        <v>v4.1</v>
      </c>
      <c r="C254" s="2">
        <v>47400000</v>
      </c>
      <c r="D254" s="2">
        <v>0.4718</v>
      </c>
      <c r="E254" s="2">
        <v>0.36459999999999998</v>
      </c>
      <c r="F254" s="2">
        <v>0.51990000000000003</v>
      </c>
      <c r="G254" s="2">
        <v>0.1431</v>
      </c>
      <c r="H254" s="2">
        <v>-0.37680000000000002</v>
      </c>
    </row>
    <row r="255" spans="1:8" x14ac:dyDescent="0.25">
      <c r="A255" s="2">
        <v>10</v>
      </c>
      <c r="B255" s="2" t="str">
        <f t="shared" si="3"/>
        <v>v4.1</v>
      </c>
      <c r="C255" s="2">
        <v>47500000</v>
      </c>
      <c r="D255" s="2">
        <v>0.4718</v>
      </c>
      <c r="E255" s="2">
        <v>0.36459999999999998</v>
      </c>
      <c r="F255" s="2">
        <v>0.52059999999999995</v>
      </c>
      <c r="G255" s="2">
        <v>0.1424</v>
      </c>
      <c r="H255" s="2">
        <v>-0.37819999999999998</v>
      </c>
    </row>
    <row r="256" spans="1:8" x14ac:dyDescent="0.25">
      <c r="A256" s="2">
        <v>10</v>
      </c>
      <c r="B256" s="2" t="str">
        <f t="shared" si="3"/>
        <v>v4.1</v>
      </c>
      <c r="C256" s="2">
        <v>47600000</v>
      </c>
      <c r="D256" s="2">
        <v>0.4718</v>
      </c>
      <c r="E256" s="2">
        <v>0.36459999999999998</v>
      </c>
      <c r="F256" s="2">
        <v>0.51980000000000004</v>
      </c>
      <c r="G256" s="2">
        <v>0.14269999999999999</v>
      </c>
      <c r="H256" s="2">
        <v>-0.37709999999999999</v>
      </c>
    </row>
    <row r="257" spans="1:8" x14ac:dyDescent="0.25">
      <c r="A257" s="2">
        <v>10</v>
      </c>
      <c r="B257" s="2" t="str">
        <f t="shared" si="3"/>
        <v>v4.1</v>
      </c>
      <c r="C257" s="2">
        <v>47700000</v>
      </c>
      <c r="D257" s="2">
        <v>0.47189999999999999</v>
      </c>
      <c r="E257" s="2">
        <v>0.36459999999999998</v>
      </c>
      <c r="F257" s="2">
        <v>0.52010000000000001</v>
      </c>
      <c r="G257" s="2">
        <v>0.1434</v>
      </c>
      <c r="H257" s="2">
        <v>-0.37669999999999998</v>
      </c>
    </row>
    <row r="258" spans="1:8" x14ac:dyDescent="0.25">
      <c r="A258" s="2">
        <v>10</v>
      </c>
      <c r="B258" s="2" t="str">
        <f t="shared" si="3"/>
        <v>v4.1</v>
      </c>
      <c r="C258" s="2">
        <v>47800000</v>
      </c>
      <c r="D258" s="2">
        <v>0.47249999999999998</v>
      </c>
      <c r="E258" s="2">
        <v>0.36509999999999998</v>
      </c>
      <c r="F258" s="2">
        <v>0.51990000000000003</v>
      </c>
      <c r="G258" s="2">
        <v>0.14330000000000001</v>
      </c>
      <c r="H258" s="2">
        <v>-0.37659999999999999</v>
      </c>
    </row>
    <row r="259" spans="1:8" x14ac:dyDescent="0.25">
      <c r="A259" s="2">
        <v>10</v>
      </c>
      <c r="B259" s="2" t="str">
        <f t="shared" si="3"/>
        <v>v4.1</v>
      </c>
      <c r="C259" s="2">
        <v>47900000</v>
      </c>
      <c r="D259" s="2">
        <v>0.4728</v>
      </c>
      <c r="E259" s="2">
        <v>0.3654</v>
      </c>
      <c r="F259" s="2">
        <v>0.51939999999999997</v>
      </c>
      <c r="G259" s="2">
        <v>0.14369999999999999</v>
      </c>
      <c r="H259" s="2">
        <v>-0.37569999999999998</v>
      </c>
    </row>
    <row r="260" spans="1:8" x14ac:dyDescent="0.25">
      <c r="A260" s="2">
        <v>10</v>
      </c>
      <c r="B260" s="2" t="str">
        <f t="shared" ref="B260:B323" si="4">B259</f>
        <v>v4.1</v>
      </c>
      <c r="C260" s="2">
        <v>48000000</v>
      </c>
      <c r="D260" s="2">
        <v>0.4733</v>
      </c>
      <c r="E260" s="2">
        <v>0.36599999999999999</v>
      </c>
      <c r="F260" s="2">
        <v>0.5181</v>
      </c>
      <c r="G260" s="2">
        <v>0.14419999999999999</v>
      </c>
      <c r="H260" s="2">
        <v>-0.37390000000000001</v>
      </c>
    </row>
    <row r="261" spans="1:8" x14ac:dyDescent="0.25">
      <c r="A261" s="2">
        <v>10</v>
      </c>
      <c r="B261" s="2" t="str">
        <f t="shared" si="4"/>
        <v>v4.1</v>
      </c>
      <c r="C261" s="2">
        <v>48100000</v>
      </c>
      <c r="D261" s="2">
        <v>0.47320000000000001</v>
      </c>
      <c r="E261" s="2">
        <v>0.3659</v>
      </c>
      <c r="F261" s="2">
        <v>0.51729999999999998</v>
      </c>
      <c r="G261" s="2">
        <v>0.14410000000000001</v>
      </c>
      <c r="H261" s="2">
        <v>-0.37330000000000002</v>
      </c>
    </row>
    <row r="262" spans="1:8" x14ac:dyDescent="0.25">
      <c r="A262" s="2">
        <v>10</v>
      </c>
      <c r="B262" s="2" t="str">
        <f t="shared" si="4"/>
        <v>v4.1</v>
      </c>
      <c r="C262" s="2">
        <v>48200000</v>
      </c>
      <c r="D262" s="2">
        <v>0.47360000000000002</v>
      </c>
      <c r="E262" s="2">
        <v>0.36620000000000003</v>
      </c>
      <c r="F262" s="2">
        <v>0.51639999999999997</v>
      </c>
      <c r="G262" s="2">
        <v>0.14369999999999999</v>
      </c>
      <c r="H262" s="2">
        <v>-0.37269999999999998</v>
      </c>
    </row>
    <row r="263" spans="1:8" x14ac:dyDescent="0.25">
      <c r="A263" s="2">
        <v>10</v>
      </c>
      <c r="B263" s="2" t="str">
        <f t="shared" si="4"/>
        <v>v4.1</v>
      </c>
      <c r="C263" s="2">
        <v>48300000</v>
      </c>
      <c r="D263" s="2">
        <v>0.47399999999999998</v>
      </c>
      <c r="E263" s="2">
        <v>0.36649999999999999</v>
      </c>
      <c r="F263" s="2">
        <v>0.51700000000000002</v>
      </c>
      <c r="G263" s="2">
        <v>0.14410000000000001</v>
      </c>
      <c r="H263" s="2">
        <v>-0.37290000000000001</v>
      </c>
    </row>
    <row r="264" spans="1:8" x14ac:dyDescent="0.25">
      <c r="A264" s="2">
        <v>10</v>
      </c>
      <c r="B264" s="2" t="str">
        <f t="shared" si="4"/>
        <v>v4.1</v>
      </c>
      <c r="C264" s="2">
        <v>48400000</v>
      </c>
      <c r="D264" s="2">
        <v>0.47420000000000001</v>
      </c>
      <c r="E264" s="2">
        <v>0.36659999999999998</v>
      </c>
      <c r="F264" s="2">
        <v>0.51649999999999996</v>
      </c>
      <c r="G264" s="2">
        <v>0.14399999999999999</v>
      </c>
      <c r="H264" s="2">
        <v>-0.3725</v>
      </c>
    </row>
    <row r="265" spans="1:8" x14ac:dyDescent="0.25">
      <c r="A265" s="2">
        <v>10</v>
      </c>
      <c r="B265" s="2" t="str">
        <f t="shared" si="4"/>
        <v>v4.1</v>
      </c>
      <c r="C265" s="2">
        <v>48500000</v>
      </c>
      <c r="D265" s="2">
        <v>0.47470000000000001</v>
      </c>
      <c r="E265" s="2">
        <v>0.3669</v>
      </c>
      <c r="F265" s="2">
        <v>0.51680000000000004</v>
      </c>
      <c r="G265" s="2">
        <v>0.14430000000000001</v>
      </c>
      <c r="H265" s="2">
        <v>-0.3725</v>
      </c>
    </row>
    <row r="266" spans="1:8" x14ac:dyDescent="0.25">
      <c r="A266" s="2">
        <v>10</v>
      </c>
      <c r="B266" s="2" t="str">
        <f t="shared" si="4"/>
        <v>v4.1</v>
      </c>
      <c r="C266" s="2">
        <v>48600000</v>
      </c>
      <c r="D266" s="2">
        <v>0.47489999999999999</v>
      </c>
      <c r="E266" s="2">
        <v>0.3669</v>
      </c>
      <c r="F266" s="2">
        <v>0.51749999999999996</v>
      </c>
      <c r="G266" s="2">
        <v>0.14330000000000001</v>
      </c>
      <c r="H266" s="2">
        <v>-0.37419999999999998</v>
      </c>
    </row>
    <row r="267" spans="1:8" x14ac:dyDescent="0.25">
      <c r="A267" s="2">
        <v>10</v>
      </c>
      <c r="B267" s="2" t="str">
        <f t="shared" si="4"/>
        <v>v4.1</v>
      </c>
      <c r="C267" s="2">
        <v>48700000</v>
      </c>
      <c r="D267" s="2">
        <v>0.47449999999999998</v>
      </c>
      <c r="E267" s="2">
        <v>0.36649999999999999</v>
      </c>
      <c r="F267" s="2">
        <v>0.51659999999999995</v>
      </c>
      <c r="G267" s="2">
        <v>0.1421</v>
      </c>
      <c r="H267" s="2">
        <v>-0.3745</v>
      </c>
    </row>
    <row r="268" spans="1:8" x14ac:dyDescent="0.25">
      <c r="A268" s="2">
        <v>10</v>
      </c>
      <c r="B268" s="2" t="str">
        <f t="shared" si="4"/>
        <v>v4.1</v>
      </c>
      <c r="C268" s="2">
        <v>48800000</v>
      </c>
      <c r="D268" s="2">
        <v>0.47420000000000001</v>
      </c>
      <c r="E268" s="2">
        <v>0.36630000000000001</v>
      </c>
      <c r="F268" s="2">
        <v>0.51500000000000001</v>
      </c>
      <c r="G268" s="2">
        <v>0.14249999999999999</v>
      </c>
      <c r="H268" s="2">
        <v>-0.37259999999999999</v>
      </c>
    </row>
    <row r="269" spans="1:8" x14ac:dyDescent="0.25">
      <c r="A269" s="2">
        <v>10</v>
      </c>
      <c r="B269" s="2" t="str">
        <f t="shared" si="4"/>
        <v>v4.1</v>
      </c>
      <c r="C269" s="2">
        <v>48900000</v>
      </c>
      <c r="D269" s="2">
        <v>0.47460000000000002</v>
      </c>
      <c r="E269" s="2">
        <v>0.36670000000000003</v>
      </c>
      <c r="F269" s="2">
        <v>0.51629999999999998</v>
      </c>
      <c r="G269" s="2">
        <v>0.14360000000000001</v>
      </c>
      <c r="H269" s="2">
        <v>-0.37269999999999998</v>
      </c>
    </row>
    <row r="270" spans="1:8" x14ac:dyDescent="0.25">
      <c r="A270" s="2">
        <v>10</v>
      </c>
      <c r="B270" s="2" t="str">
        <f t="shared" si="4"/>
        <v>v4.1</v>
      </c>
      <c r="C270" s="2">
        <v>49000000</v>
      </c>
      <c r="D270" s="2">
        <v>0.47439999999999999</v>
      </c>
      <c r="E270" s="2">
        <v>0.36649999999999999</v>
      </c>
      <c r="F270" s="2">
        <v>0.51649999999999996</v>
      </c>
      <c r="G270" s="2">
        <v>0.14460000000000001</v>
      </c>
      <c r="H270" s="2">
        <v>-0.37190000000000001</v>
      </c>
    </row>
    <row r="271" spans="1:8" x14ac:dyDescent="0.25">
      <c r="A271" s="2">
        <v>10</v>
      </c>
      <c r="B271" s="2" t="str">
        <f t="shared" si="4"/>
        <v>v4.1</v>
      </c>
      <c r="C271" s="2">
        <v>49100000</v>
      </c>
      <c r="D271" s="2">
        <v>0.47389999999999999</v>
      </c>
      <c r="E271" s="2">
        <v>0.36609999999999998</v>
      </c>
      <c r="F271" s="2">
        <v>0.51639999999999997</v>
      </c>
      <c r="G271" s="2">
        <v>0.1449</v>
      </c>
      <c r="H271" s="2">
        <v>-0.3715</v>
      </c>
    </row>
    <row r="272" spans="1:8" x14ac:dyDescent="0.25">
      <c r="A272" s="2">
        <v>10</v>
      </c>
      <c r="B272" s="2" t="str">
        <f t="shared" si="4"/>
        <v>v4.1</v>
      </c>
      <c r="C272" s="2">
        <v>49200000</v>
      </c>
      <c r="D272" s="2">
        <v>0.47449999999999998</v>
      </c>
      <c r="E272" s="2">
        <v>0.36649999999999999</v>
      </c>
      <c r="F272" s="2">
        <v>0.51780000000000004</v>
      </c>
      <c r="G272" s="2">
        <v>0.14410000000000001</v>
      </c>
      <c r="H272" s="2">
        <v>-0.37369999999999998</v>
      </c>
    </row>
    <row r="273" spans="1:8" x14ac:dyDescent="0.25">
      <c r="A273" s="2">
        <v>10</v>
      </c>
      <c r="B273" s="2" t="str">
        <f t="shared" si="4"/>
        <v>v4.1</v>
      </c>
      <c r="C273" s="2">
        <v>49300000</v>
      </c>
      <c r="D273" s="2">
        <v>0.47489999999999999</v>
      </c>
      <c r="E273" s="2">
        <v>0.3669</v>
      </c>
      <c r="F273" s="2">
        <v>0.51680000000000004</v>
      </c>
      <c r="G273" s="2">
        <v>0.14280000000000001</v>
      </c>
      <c r="H273" s="2">
        <v>-0.37390000000000001</v>
      </c>
    </row>
    <row r="274" spans="1:8" x14ac:dyDescent="0.25">
      <c r="A274" s="2">
        <v>10</v>
      </c>
      <c r="B274" s="2" t="str">
        <f t="shared" si="4"/>
        <v>v4.1</v>
      </c>
      <c r="C274" s="2">
        <v>49400000</v>
      </c>
      <c r="D274" s="2">
        <v>0.47499999999999998</v>
      </c>
      <c r="E274" s="2">
        <v>0.36699999999999999</v>
      </c>
      <c r="F274" s="2">
        <v>0.51729999999999998</v>
      </c>
      <c r="G274" s="2">
        <v>0.14269999999999999</v>
      </c>
      <c r="H274" s="2">
        <v>-0.37459999999999999</v>
      </c>
    </row>
    <row r="275" spans="1:8" x14ac:dyDescent="0.25">
      <c r="A275" s="2">
        <v>10</v>
      </c>
      <c r="B275" s="2" t="str">
        <f t="shared" si="4"/>
        <v>v4.1</v>
      </c>
      <c r="C275" s="2">
        <v>49500000</v>
      </c>
      <c r="D275" s="2">
        <v>0.47470000000000001</v>
      </c>
      <c r="E275" s="2">
        <v>0.36670000000000003</v>
      </c>
      <c r="F275" s="2">
        <v>0.51659999999999995</v>
      </c>
      <c r="G275" s="2">
        <v>0.1426</v>
      </c>
      <c r="H275" s="2">
        <v>-0.374</v>
      </c>
    </row>
    <row r="276" spans="1:8" x14ac:dyDescent="0.25">
      <c r="A276" s="2">
        <v>10</v>
      </c>
      <c r="B276" s="2" t="str">
        <f t="shared" si="4"/>
        <v>v4.1</v>
      </c>
      <c r="C276" s="2">
        <v>49600000</v>
      </c>
      <c r="D276" s="2">
        <v>0.47499999999999998</v>
      </c>
      <c r="E276" s="2">
        <v>0.36699999999999999</v>
      </c>
      <c r="F276" s="2">
        <v>0.51600000000000001</v>
      </c>
      <c r="G276" s="2">
        <v>0.1414</v>
      </c>
      <c r="H276" s="2">
        <v>-0.37459999999999999</v>
      </c>
    </row>
    <row r="277" spans="1:8" x14ac:dyDescent="0.25">
      <c r="A277" s="2">
        <v>10</v>
      </c>
      <c r="B277" s="2" t="str">
        <f t="shared" si="4"/>
        <v>v4.1</v>
      </c>
      <c r="C277" s="2">
        <v>49700000</v>
      </c>
      <c r="D277" s="2">
        <v>0.47539999999999999</v>
      </c>
      <c r="E277" s="2">
        <v>0.3674</v>
      </c>
      <c r="F277" s="2">
        <v>0.51549999999999996</v>
      </c>
      <c r="G277" s="2">
        <v>0.14050000000000001</v>
      </c>
      <c r="H277" s="2">
        <v>-0.375</v>
      </c>
    </row>
    <row r="278" spans="1:8" x14ac:dyDescent="0.25">
      <c r="A278" s="2">
        <v>10</v>
      </c>
      <c r="B278" s="2" t="str">
        <f t="shared" si="4"/>
        <v>v4.1</v>
      </c>
      <c r="C278" s="2">
        <v>49800000</v>
      </c>
      <c r="D278" s="2">
        <v>0.47499999999999998</v>
      </c>
      <c r="E278" s="2">
        <v>0.36699999999999999</v>
      </c>
      <c r="F278" s="2">
        <v>0.5161</v>
      </c>
      <c r="G278" s="2">
        <v>0.14099999999999999</v>
      </c>
      <c r="H278" s="2">
        <v>-0.37509999999999999</v>
      </c>
    </row>
    <row r="279" spans="1:8" x14ac:dyDescent="0.25">
      <c r="A279" s="2">
        <v>10</v>
      </c>
      <c r="B279" s="2" t="str">
        <f t="shared" si="4"/>
        <v>v4.1</v>
      </c>
      <c r="C279" s="2">
        <v>49900000</v>
      </c>
      <c r="D279" s="2">
        <v>0.47470000000000001</v>
      </c>
      <c r="E279" s="2">
        <v>0.36659999999999998</v>
      </c>
      <c r="F279" s="2">
        <v>0.51559999999999995</v>
      </c>
      <c r="G279" s="2">
        <v>0.14099999999999999</v>
      </c>
      <c r="H279" s="2">
        <v>-0.37459999999999999</v>
      </c>
    </row>
    <row r="280" spans="1:8" x14ac:dyDescent="0.25">
      <c r="A280" s="2">
        <v>10</v>
      </c>
      <c r="B280" s="2" t="str">
        <f t="shared" si="4"/>
        <v>v4.1</v>
      </c>
      <c r="C280" s="2">
        <v>50000000</v>
      </c>
      <c r="D280" s="2">
        <v>0.47470000000000001</v>
      </c>
      <c r="E280" s="2">
        <v>0.36649999999999999</v>
      </c>
      <c r="F280" s="2">
        <v>0.51619999999999999</v>
      </c>
      <c r="G280" s="2">
        <v>0.1406</v>
      </c>
      <c r="H280" s="2">
        <v>-0.37559999999999999</v>
      </c>
    </row>
    <row r="281" spans="1:8" x14ac:dyDescent="0.25">
      <c r="A281" s="2">
        <v>10</v>
      </c>
      <c r="B281" s="2" t="str">
        <f t="shared" si="4"/>
        <v>v4.1</v>
      </c>
      <c r="C281" s="2">
        <v>50100000</v>
      </c>
      <c r="D281" s="2">
        <v>0.47510000000000002</v>
      </c>
      <c r="E281" s="2">
        <v>0.36670000000000003</v>
      </c>
      <c r="F281" s="2">
        <v>0.51670000000000005</v>
      </c>
      <c r="G281" s="2">
        <v>0.14149999999999999</v>
      </c>
      <c r="H281" s="2">
        <v>-0.37530000000000002</v>
      </c>
    </row>
    <row r="282" spans="1:8" x14ac:dyDescent="0.25">
      <c r="A282" s="2">
        <v>10</v>
      </c>
      <c r="B282" s="2" t="str">
        <f t="shared" si="4"/>
        <v>v4.1</v>
      </c>
      <c r="C282" s="2">
        <v>50200000</v>
      </c>
      <c r="D282" s="2">
        <v>0.47510000000000002</v>
      </c>
      <c r="E282" s="2">
        <v>0.36680000000000001</v>
      </c>
      <c r="F282" s="2">
        <v>0.5171</v>
      </c>
      <c r="G282" s="2">
        <v>0.14199999999999999</v>
      </c>
      <c r="H282" s="2">
        <v>-0.37509999999999999</v>
      </c>
    </row>
    <row r="283" spans="1:8" x14ac:dyDescent="0.25">
      <c r="A283" s="2">
        <v>10</v>
      </c>
      <c r="B283" s="2" t="str">
        <f t="shared" si="4"/>
        <v>v4.1</v>
      </c>
      <c r="C283" s="2">
        <v>50300000</v>
      </c>
      <c r="D283" s="2">
        <v>0.4753</v>
      </c>
      <c r="E283" s="2">
        <v>0.36699999999999999</v>
      </c>
      <c r="F283" s="2">
        <v>0.51670000000000005</v>
      </c>
      <c r="G283" s="2">
        <v>0.14050000000000001</v>
      </c>
      <c r="H283" s="2">
        <v>-0.37619999999999998</v>
      </c>
    </row>
    <row r="284" spans="1:8" x14ac:dyDescent="0.25">
      <c r="A284" s="2">
        <v>10</v>
      </c>
      <c r="B284" s="2" t="str">
        <f t="shared" si="4"/>
        <v>v4.1</v>
      </c>
      <c r="C284" s="2">
        <v>50400000</v>
      </c>
      <c r="D284" s="2">
        <v>0.4753</v>
      </c>
      <c r="E284" s="2">
        <v>0.36709999999999998</v>
      </c>
      <c r="F284" s="2">
        <v>0.5161</v>
      </c>
      <c r="G284" s="2">
        <v>0.1406</v>
      </c>
      <c r="H284" s="2">
        <v>-0.37559999999999999</v>
      </c>
    </row>
    <row r="285" spans="1:8" x14ac:dyDescent="0.25">
      <c r="A285" s="2">
        <v>10</v>
      </c>
      <c r="B285" s="2" t="str">
        <f t="shared" si="4"/>
        <v>v4.1</v>
      </c>
      <c r="C285" s="2">
        <v>50500000</v>
      </c>
      <c r="D285" s="2">
        <v>0.47489999999999999</v>
      </c>
      <c r="E285" s="2">
        <v>0.3669</v>
      </c>
      <c r="F285" s="2">
        <v>0.5161</v>
      </c>
      <c r="G285" s="2">
        <v>0.1409</v>
      </c>
      <c r="H285" s="2">
        <v>-0.37519999999999998</v>
      </c>
    </row>
    <row r="286" spans="1:8" x14ac:dyDescent="0.25">
      <c r="A286" s="2">
        <v>10</v>
      </c>
      <c r="B286" s="2" t="str">
        <f t="shared" si="4"/>
        <v>v4.1</v>
      </c>
      <c r="C286" s="2">
        <v>50600000</v>
      </c>
      <c r="D286" s="2">
        <v>0.47499999999999998</v>
      </c>
      <c r="E286" s="2">
        <v>0.36699999999999999</v>
      </c>
      <c r="F286" s="2">
        <v>0.51619999999999999</v>
      </c>
      <c r="G286" s="2">
        <v>0.1399</v>
      </c>
      <c r="H286" s="2">
        <v>-0.37619999999999998</v>
      </c>
    </row>
    <row r="287" spans="1:8" x14ac:dyDescent="0.25">
      <c r="A287" s="2">
        <v>10</v>
      </c>
      <c r="B287" s="2" t="str">
        <f t="shared" si="4"/>
        <v>v4.1</v>
      </c>
      <c r="C287" s="2">
        <v>50700000</v>
      </c>
      <c r="D287" s="2">
        <v>0.4753</v>
      </c>
      <c r="E287" s="2">
        <v>0.36730000000000002</v>
      </c>
      <c r="F287" s="2">
        <v>0.51570000000000005</v>
      </c>
      <c r="G287" s="2">
        <v>0.1396</v>
      </c>
      <c r="H287" s="2">
        <v>-0.37609999999999999</v>
      </c>
    </row>
    <row r="288" spans="1:8" x14ac:dyDescent="0.25">
      <c r="A288" s="2">
        <v>10</v>
      </c>
      <c r="B288" s="2" t="str">
        <f t="shared" si="4"/>
        <v>v4.1</v>
      </c>
      <c r="C288" s="2">
        <v>50800000</v>
      </c>
      <c r="D288" s="2">
        <v>0.4758</v>
      </c>
      <c r="E288" s="2">
        <v>0.36780000000000002</v>
      </c>
      <c r="F288" s="2">
        <v>0.51590000000000003</v>
      </c>
      <c r="G288" s="2">
        <v>0.1401</v>
      </c>
      <c r="H288" s="2">
        <v>-0.37590000000000001</v>
      </c>
    </row>
    <row r="289" spans="1:8" x14ac:dyDescent="0.25">
      <c r="A289" s="2">
        <v>10</v>
      </c>
      <c r="B289" s="2" t="str">
        <f t="shared" si="4"/>
        <v>v4.1</v>
      </c>
      <c r="C289" s="2">
        <v>50900000</v>
      </c>
      <c r="D289" s="2">
        <v>0.47499999999999998</v>
      </c>
      <c r="E289" s="2">
        <v>0.36709999999999998</v>
      </c>
      <c r="F289" s="2">
        <v>0.51439999999999997</v>
      </c>
      <c r="G289" s="2">
        <v>0.13969999999999999</v>
      </c>
      <c r="H289" s="2">
        <v>-0.37480000000000002</v>
      </c>
    </row>
    <row r="290" spans="1:8" x14ac:dyDescent="0.25">
      <c r="A290" s="2">
        <v>10</v>
      </c>
      <c r="B290" s="2" t="str">
        <f t="shared" si="4"/>
        <v>v4.1</v>
      </c>
      <c r="C290" s="2">
        <v>51000000</v>
      </c>
      <c r="D290" s="2">
        <v>0.47539999999999999</v>
      </c>
      <c r="E290" s="2">
        <v>0.3674</v>
      </c>
      <c r="F290" s="2">
        <v>0.51459999999999995</v>
      </c>
      <c r="G290" s="2">
        <v>0.13980000000000001</v>
      </c>
      <c r="H290" s="2">
        <v>-0.37480000000000002</v>
      </c>
    </row>
    <row r="291" spans="1:8" x14ac:dyDescent="0.25">
      <c r="A291" s="2">
        <v>10</v>
      </c>
      <c r="B291" s="2" t="str">
        <f t="shared" si="4"/>
        <v>v4.1</v>
      </c>
      <c r="C291" s="2">
        <v>51100000</v>
      </c>
      <c r="D291" s="2">
        <v>0.47549999999999998</v>
      </c>
      <c r="E291" s="2">
        <v>0.36759999999999998</v>
      </c>
      <c r="F291" s="2">
        <v>0.5161</v>
      </c>
      <c r="G291" s="2">
        <v>0.14019999999999999</v>
      </c>
      <c r="H291" s="2">
        <v>-0.376</v>
      </c>
    </row>
    <row r="292" spans="1:8" x14ac:dyDescent="0.25">
      <c r="A292" s="2">
        <v>10</v>
      </c>
      <c r="B292" s="2" t="str">
        <f t="shared" si="4"/>
        <v>v4.1</v>
      </c>
      <c r="C292" s="2">
        <v>51200000</v>
      </c>
      <c r="D292" s="2">
        <v>0.47560000000000002</v>
      </c>
      <c r="E292" s="2">
        <v>0.36759999999999998</v>
      </c>
      <c r="F292" s="2">
        <v>0.51490000000000002</v>
      </c>
      <c r="G292" s="2">
        <v>0.14069999999999999</v>
      </c>
      <c r="H292" s="2">
        <v>-0.37419999999999998</v>
      </c>
    </row>
    <row r="293" spans="1:8" x14ac:dyDescent="0.25">
      <c r="A293" s="2">
        <v>10</v>
      </c>
      <c r="B293" s="2" t="str">
        <f t="shared" si="4"/>
        <v>v4.1</v>
      </c>
      <c r="C293" s="2">
        <v>51300000</v>
      </c>
      <c r="D293" s="2">
        <v>0.47570000000000001</v>
      </c>
      <c r="E293" s="2">
        <v>0.36759999999999998</v>
      </c>
      <c r="F293" s="2">
        <v>0.51380000000000003</v>
      </c>
      <c r="G293" s="2">
        <v>0.1424</v>
      </c>
      <c r="H293" s="2">
        <v>-0.37140000000000001</v>
      </c>
    </row>
    <row r="294" spans="1:8" x14ac:dyDescent="0.25">
      <c r="A294" s="2">
        <v>10</v>
      </c>
      <c r="B294" s="2" t="str">
        <f t="shared" si="4"/>
        <v>v4.1</v>
      </c>
      <c r="C294" s="2">
        <v>51400000</v>
      </c>
      <c r="D294" s="2">
        <v>0.47499999999999998</v>
      </c>
      <c r="E294" s="2">
        <v>0.36699999999999999</v>
      </c>
      <c r="F294" s="2">
        <v>0.51419999999999999</v>
      </c>
      <c r="G294" s="2">
        <v>0.1431</v>
      </c>
      <c r="H294" s="2">
        <v>-0.37119999999999997</v>
      </c>
    </row>
    <row r="295" spans="1:8" x14ac:dyDescent="0.25">
      <c r="A295" s="2">
        <v>10</v>
      </c>
      <c r="B295" s="2" t="str">
        <f t="shared" si="4"/>
        <v>v4.1</v>
      </c>
      <c r="C295" s="2">
        <v>51500000</v>
      </c>
      <c r="D295" s="2">
        <v>0.47520000000000001</v>
      </c>
      <c r="E295" s="2">
        <v>0.36709999999999998</v>
      </c>
      <c r="F295" s="2">
        <v>0.51590000000000003</v>
      </c>
      <c r="G295" s="2">
        <v>0.1431</v>
      </c>
      <c r="H295" s="2">
        <v>-0.37290000000000001</v>
      </c>
    </row>
    <row r="296" spans="1:8" x14ac:dyDescent="0.25">
      <c r="A296" s="2">
        <v>10</v>
      </c>
      <c r="B296" s="2" t="str">
        <f t="shared" si="4"/>
        <v>v4.1</v>
      </c>
      <c r="C296" s="2">
        <v>51600000</v>
      </c>
      <c r="D296" s="2">
        <v>0.47460000000000002</v>
      </c>
      <c r="E296" s="2">
        <v>0.36659999999999998</v>
      </c>
      <c r="F296" s="2">
        <v>0.51600000000000001</v>
      </c>
      <c r="G296" s="2">
        <v>0.14319999999999999</v>
      </c>
      <c r="H296" s="2">
        <v>-0.37280000000000002</v>
      </c>
    </row>
    <row r="297" spans="1:8" x14ac:dyDescent="0.25">
      <c r="A297" s="2">
        <v>10</v>
      </c>
      <c r="B297" s="2" t="str">
        <f t="shared" si="4"/>
        <v>v4.1</v>
      </c>
      <c r="C297" s="2">
        <v>51700000</v>
      </c>
      <c r="D297" s="2">
        <v>0.47420000000000001</v>
      </c>
      <c r="E297" s="2">
        <v>0.36630000000000001</v>
      </c>
      <c r="F297" s="2">
        <v>0.51639999999999997</v>
      </c>
      <c r="G297" s="2">
        <v>0.14360000000000001</v>
      </c>
      <c r="H297" s="2">
        <v>-0.37269999999999998</v>
      </c>
    </row>
    <row r="298" spans="1:8" x14ac:dyDescent="0.25">
      <c r="A298" s="2">
        <v>10</v>
      </c>
      <c r="B298" s="2" t="str">
        <f t="shared" si="4"/>
        <v>v4.1</v>
      </c>
      <c r="C298" s="2">
        <v>51800000</v>
      </c>
      <c r="D298" s="2">
        <v>0.4738</v>
      </c>
      <c r="E298" s="2">
        <v>0.36599999999999999</v>
      </c>
      <c r="F298" s="2">
        <v>0.51680000000000004</v>
      </c>
      <c r="G298" s="2">
        <v>0.14360000000000001</v>
      </c>
      <c r="H298" s="2">
        <v>-0.37319999999999998</v>
      </c>
    </row>
    <row r="299" spans="1:8" x14ac:dyDescent="0.25">
      <c r="A299" s="2">
        <v>10</v>
      </c>
      <c r="B299" s="2" t="str">
        <f t="shared" si="4"/>
        <v>v4.1</v>
      </c>
      <c r="C299" s="2">
        <v>51900000</v>
      </c>
      <c r="D299" s="2">
        <v>0.47439999999999999</v>
      </c>
      <c r="E299" s="2">
        <v>0.36659999999999998</v>
      </c>
      <c r="F299" s="2">
        <v>0.51719999999999999</v>
      </c>
      <c r="G299" s="2">
        <v>0.14360000000000001</v>
      </c>
      <c r="H299" s="2">
        <v>-0.37359999999999999</v>
      </c>
    </row>
    <row r="300" spans="1:8" x14ac:dyDescent="0.25">
      <c r="A300" s="2">
        <v>10</v>
      </c>
      <c r="B300" s="2" t="str">
        <f t="shared" si="4"/>
        <v>v4.1</v>
      </c>
      <c r="C300" s="2">
        <v>52000000</v>
      </c>
      <c r="D300" s="2">
        <v>0.47410000000000002</v>
      </c>
      <c r="E300" s="2">
        <v>0.3664</v>
      </c>
      <c r="F300" s="2">
        <v>0.51870000000000005</v>
      </c>
      <c r="G300" s="2">
        <v>0.14380000000000001</v>
      </c>
      <c r="H300" s="2">
        <v>-0.37480000000000002</v>
      </c>
    </row>
    <row r="301" spans="1:8" x14ac:dyDescent="0.25">
      <c r="A301" s="2">
        <v>10</v>
      </c>
      <c r="B301" s="2" t="str">
        <f t="shared" si="4"/>
        <v>v4.1</v>
      </c>
      <c r="C301" s="2">
        <v>52100000</v>
      </c>
      <c r="D301" s="2">
        <v>0.47449999999999998</v>
      </c>
      <c r="E301" s="2">
        <v>0.36670000000000003</v>
      </c>
      <c r="F301" s="2">
        <v>0.51719999999999999</v>
      </c>
      <c r="G301" s="2">
        <v>0.1429</v>
      </c>
      <c r="H301" s="2">
        <v>-0.37430000000000002</v>
      </c>
    </row>
    <row r="302" spans="1:8" x14ac:dyDescent="0.25">
      <c r="A302" s="2">
        <v>10</v>
      </c>
      <c r="B302" s="2" t="str">
        <f t="shared" si="4"/>
        <v>v4.1</v>
      </c>
      <c r="C302" s="2">
        <v>52200000</v>
      </c>
      <c r="D302" s="2">
        <v>0.47439999999999999</v>
      </c>
      <c r="E302" s="2">
        <v>0.36659999999999998</v>
      </c>
      <c r="F302" s="2">
        <v>0.5161</v>
      </c>
      <c r="G302" s="2">
        <v>0.14230000000000001</v>
      </c>
      <c r="H302" s="2">
        <v>-0.37390000000000001</v>
      </c>
    </row>
    <row r="303" spans="1:8" x14ac:dyDescent="0.25">
      <c r="A303" s="2">
        <v>10</v>
      </c>
      <c r="B303" s="2" t="str">
        <f t="shared" si="4"/>
        <v>v4.1</v>
      </c>
      <c r="C303" s="2">
        <v>52300000</v>
      </c>
      <c r="D303" s="2">
        <v>0.47389999999999999</v>
      </c>
      <c r="E303" s="2">
        <v>0.36630000000000001</v>
      </c>
      <c r="F303" s="2">
        <v>0.51629999999999998</v>
      </c>
      <c r="G303" s="2">
        <v>0.1434</v>
      </c>
      <c r="H303" s="2">
        <v>-0.37290000000000001</v>
      </c>
    </row>
    <row r="304" spans="1:8" x14ac:dyDescent="0.25">
      <c r="A304" s="2">
        <v>10</v>
      </c>
      <c r="B304" s="2" t="str">
        <f t="shared" si="4"/>
        <v>v4.1</v>
      </c>
      <c r="C304" s="2">
        <v>52400000</v>
      </c>
      <c r="D304" s="2">
        <v>0.47420000000000001</v>
      </c>
      <c r="E304" s="2">
        <v>0.3664</v>
      </c>
      <c r="F304" s="2">
        <v>0.5171</v>
      </c>
      <c r="G304" s="2">
        <v>0.14280000000000001</v>
      </c>
      <c r="H304" s="2">
        <v>-0.37419999999999998</v>
      </c>
    </row>
    <row r="305" spans="1:8" x14ac:dyDescent="0.25">
      <c r="A305" s="2">
        <v>10</v>
      </c>
      <c r="B305" s="2" t="str">
        <f t="shared" si="4"/>
        <v>v4.1</v>
      </c>
      <c r="C305" s="2">
        <v>52500000</v>
      </c>
      <c r="D305" s="2">
        <v>0.47460000000000002</v>
      </c>
      <c r="E305" s="2">
        <v>0.36649999999999999</v>
      </c>
      <c r="F305" s="2">
        <v>0.51680000000000004</v>
      </c>
      <c r="G305" s="2">
        <v>0.1416</v>
      </c>
      <c r="H305" s="2">
        <v>-0.37519999999999998</v>
      </c>
    </row>
    <row r="306" spans="1:8" x14ac:dyDescent="0.25">
      <c r="A306" s="2">
        <v>10</v>
      </c>
      <c r="B306" s="2" t="str">
        <f t="shared" si="4"/>
        <v>v4.1</v>
      </c>
      <c r="C306" s="2">
        <v>52600000</v>
      </c>
      <c r="D306" s="2">
        <v>0.47470000000000001</v>
      </c>
      <c r="E306" s="2">
        <v>0.36659999999999998</v>
      </c>
      <c r="F306" s="2">
        <v>0.51649999999999996</v>
      </c>
      <c r="G306" s="2">
        <v>0.1424</v>
      </c>
      <c r="H306" s="2">
        <v>-0.37409999999999999</v>
      </c>
    </row>
    <row r="307" spans="1:8" x14ac:dyDescent="0.25">
      <c r="A307" s="2">
        <v>10</v>
      </c>
      <c r="B307" s="2" t="str">
        <f t="shared" si="4"/>
        <v>v4.1</v>
      </c>
      <c r="C307" s="2">
        <v>52700000</v>
      </c>
      <c r="D307" s="2">
        <v>0.47439999999999999</v>
      </c>
      <c r="E307" s="2">
        <v>0.36620000000000003</v>
      </c>
      <c r="F307" s="2">
        <v>0.51739999999999997</v>
      </c>
      <c r="G307" s="2">
        <v>0.1429</v>
      </c>
      <c r="H307" s="2">
        <v>-0.37440000000000001</v>
      </c>
    </row>
    <row r="308" spans="1:8" x14ac:dyDescent="0.25">
      <c r="A308" s="2">
        <v>10</v>
      </c>
      <c r="B308" s="2" t="str">
        <f t="shared" si="4"/>
        <v>v4.1</v>
      </c>
      <c r="C308" s="2">
        <v>52800000</v>
      </c>
      <c r="D308" s="2">
        <v>0.4743</v>
      </c>
      <c r="E308" s="2">
        <v>0.36620000000000003</v>
      </c>
      <c r="F308" s="2">
        <v>0.51800000000000002</v>
      </c>
      <c r="G308" s="2">
        <v>0.14219999999999999</v>
      </c>
      <c r="H308" s="2">
        <v>-0.37580000000000002</v>
      </c>
    </row>
    <row r="309" spans="1:8" x14ac:dyDescent="0.25">
      <c r="A309" s="2">
        <v>10</v>
      </c>
      <c r="B309" s="2" t="str">
        <f t="shared" si="4"/>
        <v>v4.1</v>
      </c>
      <c r="C309" s="2">
        <v>52900000</v>
      </c>
      <c r="D309" s="2">
        <v>0.47410000000000002</v>
      </c>
      <c r="E309" s="2">
        <v>0.36599999999999999</v>
      </c>
      <c r="F309" s="2">
        <v>0.51829999999999998</v>
      </c>
      <c r="G309" s="2">
        <v>0.1419</v>
      </c>
      <c r="H309" s="2">
        <v>-0.37640000000000001</v>
      </c>
    </row>
    <row r="310" spans="1:8" x14ac:dyDescent="0.25">
      <c r="A310" s="2">
        <v>10</v>
      </c>
      <c r="B310" s="2" t="str">
        <f t="shared" si="4"/>
        <v>v4.1</v>
      </c>
      <c r="C310" s="2">
        <v>53000000</v>
      </c>
      <c r="D310" s="2">
        <v>0.47489999999999999</v>
      </c>
      <c r="E310" s="2">
        <v>0.36659999999999998</v>
      </c>
      <c r="F310" s="2">
        <v>0.51780000000000004</v>
      </c>
      <c r="G310" s="2">
        <v>0.1406</v>
      </c>
      <c r="H310" s="2">
        <v>-0.37719999999999998</v>
      </c>
    </row>
    <row r="311" spans="1:8" x14ac:dyDescent="0.25">
      <c r="A311" s="2">
        <v>10</v>
      </c>
      <c r="B311" s="2" t="str">
        <f t="shared" si="4"/>
        <v>v4.1</v>
      </c>
      <c r="C311" s="2">
        <v>53100000</v>
      </c>
      <c r="D311" s="2">
        <v>0.47460000000000002</v>
      </c>
      <c r="E311" s="2">
        <v>0.3664</v>
      </c>
      <c r="F311" s="2">
        <v>0.51590000000000003</v>
      </c>
      <c r="G311" s="2">
        <v>0.1404</v>
      </c>
      <c r="H311" s="2">
        <v>-0.3755</v>
      </c>
    </row>
    <row r="312" spans="1:8" x14ac:dyDescent="0.25">
      <c r="A312" s="2">
        <v>10</v>
      </c>
      <c r="B312" s="2" t="str">
        <f t="shared" si="4"/>
        <v>v4.1</v>
      </c>
      <c r="C312" s="2">
        <v>53200000</v>
      </c>
      <c r="D312" s="2">
        <v>0.47399999999999998</v>
      </c>
      <c r="E312" s="2">
        <v>0.3659</v>
      </c>
      <c r="F312" s="2">
        <v>0.51719999999999999</v>
      </c>
      <c r="G312" s="2">
        <v>0.1406</v>
      </c>
      <c r="H312" s="2">
        <v>-0.3765</v>
      </c>
    </row>
    <row r="313" spans="1:8" x14ac:dyDescent="0.25">
      <c r="A313" s="2">
        <v>10</v>
      </c>
      <c r="B313" s="2" t="str">
        <f t="shared" si="4"/>
        <v>v4.1</v>
      </c>
      <c r="C313" s="2">
        <v>53300000</v>
      </c>
      <c r="D313" s="2">
        <v>0.47399999999999998</v>
      </c>
      <c r="E313" s="2">
        <v>0.36599999999999999</v>
      </c>
      <c r="F313" s="2">
        <v>0.51829999999999998</v>
      </c>
      <c r="G313" s="2">
        <v>0.14000000000000001</v>
      </c>
      <c r="H313" s="2">
        <v>-0.37830000000000003</v>
      </c>
    </row>
    <row r="314" spans="1:8" x14ac:dyDescent="0.25">
      <c r="A314" s="2">
        <v>10</v>
      </c>
      <c r="B314" s="2" t="str">
        <f t="shared" si="4"/>
        <v>v4.1</v>
      </c>
      <c r="C314" s="2">
        <v>53400000</v>
      </c>
      <c r="D314" s="2">
        <v>0.47439999999999999</v>
      </c>
      <c r="E314" s="2">
        <v>0.36630000000000001</v>
      </c>
      <c r="F314" s="2">
        <v>0.51690000000000003</v>
      </c>
      <c r="G314" s="2">
        <v>0.1394</v>
      </c>
      <c r="H314" s="2">
        <v>-0.37740000000000001</v>
      </c>
    </row>
    <row r="315" spans="1:8" x14ac:dyDescent="0.25">
      <c r="A315" s="2">
        <v>10</v>
      </c>
      <c r="B315" s="2" t="str">
        <f t="shared" si="4"/>
        <v>v4.1</v>
      </c>
      <c r="C315" s="2">
        <v>53500000</v>
      </c>
      <c r="D315" s="2">
        <v>0.47499999999999998</v>
      </c>
      <c r="E315" s="2">
        <v>0.36680000000000001</v>
      </c>
      <c r="F315" s="2">
        <v>0.51480000000000004</v>
      </c>
      <c r="G315" s="2">
        <v>0.13980000000000001</v>
      </c>
      <c r="H315" s="2">
        <v>-0.375</v>
      </c>
    </row>
    <row r="316" spans="1:8" x14ac:dyDescent="0.25">
      <c r="A316" s="2">
        <v>10</v>
      </c>
      <c r="B316" s="2" t="str">
        <f t="shared" si="4"/>
        <v>v4.1</v>
      </c>
      <c r="C316" s="2">
        <v>53600000</v>
      </c>
      <c r="D316" s="2">
        <v>0.47499999999999998</v>
      </c>
      <c r="E316" s="2">
        <v>0.36670000000000003</v>
      </c>
      <c r="F316" s="2">
        <v>0.51580000000000004</v>
      </c>
      <c r="G316" s="2">
        <v>0.14069999999999999</v>
      </c>
      <c r="H316" s="2">
        <v>-0.37509999999999999</v>
      </c>
    </row>
    <row r="317" spans="1:8" x14ac:dyDescent="0.25">
      <c r="A317" s="2">
        <v>10</v>
      </c>
      <c r="B317" s="2" t="str">
        <f t="shared" si="4"/>
        <v>v4.1</v>
      </c>
      <c r="C317" s="2">
        <v>53700000</v>
      </c>
      <c r="D317" s="2">
        <v>0.47510000000000002</v>
      </c>
      <c r="E317" s="2">
        <v>0.3669</v>
      </c>
      <c r="F317" s="2">
        <v>0.51500000000000001</v>
      </c>
      <c r="G317" s="2">
        <v>0.14069999999999999</v>
      </c>
      <c r="H317" s="2">
        <v>-0.37430000000000002</v>
      </c>
    </row>
    <row r="318" spans="1:8" x14ac:dyDescent="0.25">
      <c r="A318" s="2">
        <v>10</v>
      </c>
      <c r="B318" s="2" t="str">
        <f t="shared" si="4"/>
        <v>v4.1</v>
      </c>
      <c r="C318" s="2">
        <v>53800000</v>
      </c>
      <c r="D318" s="2">
        <v>0.4753</v>
      </c>
      <c r="E318" s="2">
        <v>0.36699999999999999</v>
      </c>
      <c r="F318" s="2">
        <v>0.51429999999999998</v>
      </c>
      <c r="G318" s="2">
        <v>0.14119999999999999</v>
      </c>
      <c r="H318" s="2">
        <v>-0.37309999999999999</v>
      </c>
    </row>
    <row r="319" spans="1:8" x14ac:dyDescent="0.25">
      <c r="A319" s="2">
        <v>10</v>
      </c>
      <c r="B319" s="2" t="str">
        <f t="shared" si="4"/>
        <v>v4.1</v>
      </c>
      <c r="C319" s="2">
        <v>53900000</v>
      </c>
      <c r="D319" s="2">
        <v>0.47470000000000001</v>
      </c>
      <c r="E319" s="2">
        <v>0.36649999999999999</v>
      </c>
      <c r="F319" s="2">
        <v>0.51259999999999994</v>
      </c>
      <c r="G319" s="2">
        <v>0.14149999999999999</v>
      </c>
      <c r="H319" s="2">
        <v>-0.371</v>
      </c>
    </row>
    <row r="320" spans="1:8" x14ac:dyDescent="0.25">
      <c r="A320" s="2">
        <v>10</v>
      </c>
      <c r="B320" s="2" t="str">
        <f t="shared" si="4"/>
        <v>v4.1</v>
      </c>
      <c r="C320" s="2">
        <v>54000000</v>
      </c>
      <c r="D320" s="2">
        <v>0.47460000000000002</v>
      </c>
      <c r="E320" s="2">
        <v>0.3664</v>
      </c>
      <c r="F320" s="2">
        <v>0.51019999999999999</v>
      </c>
      <c r="G320" s="2">
        <v>0.1419</v>
      </c>
      <c r="H320" s="2">
        <v>-0.36830000000000002</v>
      </c>
    </row>
    <row r="321" spans="1:8" x14ac:dyDescent="0.25">
      <c r="A321" s="2">
        <v>10</v>
      </c>
      <c r="B321" s="2" t="str">
        <f t="shared" si="4"/>
        <v>v4.1</v>
      </c>
      <c r="C321" s="2">
        <v>54100000</v>
      </c>
      <c r="D321" s="2">
        <v>0.47389999999999999</v>
      </c>
      <c r="E321" s="2">
        <v>0.36599999999999999</v>
      </c>
      <c r="F321" s="2">
        <v>0.51039999999999996</v>
      </c>
      <c r="G321" s="2">
        <v>0.14219999999999999</v>
      </c>
      <c r="H321" s="2">
        <v>-0.36820000000000003</v>
      </c>
    </row>
    <row r="322" spans="1:8" x14ac:dyDescent="0.25">
      <c r="A322" s="2">
        <v>10</v>
      </c>
      <c r="B322" s="2" t="str">
        <f t="shared" si="4"/>
        <v>v4.1</v>
      </c>
      <c r="C322" s="2">
        <v>54200000</v>
      </c>
      <c r="D322" s="2">
        <v>0.47349999999999998</v>
      </c>
      <c r="E322" s="2">
        <v>0.36570000000000003</v>
      </c>
      <c r="F322" s="2">
        <v>0.50980000000000003</v>
      </c>
      <c r="G322" s="2">
        <v>0.14230000000000001</v>
      </c>
      <c r="H322" s="2">
        <v>-0.3674</v>
      </c>
    </row>
    <row r="323" spans="1:8" x14ac:dyDescent="0.25">
      <c r="A323" s="2">
        <v>10</v>
      </c>
      <c r="B323" s="2" t="str">
        <f t="shared" si="4"/>
        <v>v4.1</v>
      </c>
      <c r="C323" s="2">
        <v>54300000</v>
      </c>
      <c r="D323" s="2">
        <v>0.47370000000000001</v>
      </c>
      <c r="E323" s="2">
        <v>0.3659</v>
      </c>
      <c r="F323" s="2">
        <v>0.50980000000000003</v>
      </c>
      <c r="G323" s="2">
        <v>0.14219999999999999</v>
      </c>
      <c r="H323" s="2">
        <v>-0.36759999999999998</v>
      </c>
    </row>
    <row r="324" spans="1:8" x14ac:dyDescent="0.25">
      <c r="A324" s="2">
        <v>10</v>
      </c>
      <c r="B324" s="2" t="str">
        <f t="shared" ref="B324:B387" si="5">B323</f>
        <v>v4.1</v>
      </c>
      <c r="C324" s="2">
        <v>54400000</v>
      </c>
      <c r="D324" s="2">
        <v>0.47339999999999999</v>
      </c>
      <c r="E324" s="2">
        <v>0.36559999999999998</v>
      </c>
      <c r="F324" s="2">
        <v>0.50849999999999995</v>
      </c>
      <c r="G324" s="2">
        <v>0.14219999999999999</v>
      </c>
      <c r="H324" s="2">
        <v>-0.36630000000000001</v>
      </c>
    </row>
    <row r="325" spans="1:8" x14ac:dyDescent="0.25">
      <c r="A325" s="2">
        <v>10</v>
      </c>
      <c r="B325" s="2" t="str">
        <f t="shared" si="5"/>
        <v>v4.1</v>
      </c>
      <c r="C325" s="2">
        <v>55900000</v>
      </c>
      <c r="D325" s="2">
        <v>0.47410000000000002</v>
      </c>
      <c r="E325" s="2">
        <v>0.36599999999999999</v>
      </c>
      <c r="F325" s="2">
        <v>0.50509999999999999</v>
      </c>
      <c r="G325" s="2">
        <v>0.13719999999999999</v>
      </c>
      <c r="H325" s="2">
        <v>-0.36780000000000002</v>
      </c>
    </row>
    <row r="326" spans="1:8" x14ac:dyDescent="0.25">
      <c r="A326" s="2">
        <v>10</v>
      </c>
      <c r="B326" s="2" t="str">
        <f t="shared" si="5"/>
        <v>v4.1</v>
      </c>
      <c r="C326" s="2">
        <v>56000000</v>
      </c>
      <c r="D326" s="2">
        <v>0.47420000000000001</v>
      </c>
      <c r="E326" s="2">
        <v>0.36609999999999998</v>
      </c>
      <c r="F326" s="2">
        <v>0.50549999999999995</v>
      </c>
      <c r="G326" s="2">
        <v>0.13639999999999999</v>
      </c>
      <c r="H326" s="2">
        <v>-0.36909999999999998</v>
      </c>
    </row>
    <row r="327" spans="1:8" x14ac:dyDescent="0.25">
      <c r="A327" s="2">
        <v>10</v>
      </c>
      <c r="B327" s="2" t="str">
        <f t="shared" si="5"/>
        <v>v4.1</v>
      </c>
      <c r="C327" s="2">
        <v>56100000</v>
      </c>
      <c r="D327" s="2">
        <v>0.47439999999999999</v>
      </c>
      <c r="E327" s="2">
        <v>0.36620000000000003</v>
      </c>
      <c r="F327" s="2">
        <v>0.50549999999999995</v>
      </c>
      <c r="G327" s="2">
        <v>0.13619999999999999</v>
      </c>
      <c r="H327" s="2">
        <v>-0.36930000000000002</v>
      </c>
    </row>
    <row r="328" spans="1:8" x14ac:dyDescent="0.25">
      <c r="A328" s="2">
        <v>10</v>
      </c>
      <c r="B328" s="2" t="str">
        <f t="shared" si="5"/>
        <v>v4.1</v>
      </c>
      <c r="C328" s="2">
        <v>56200000</v>
      </c>
      <c r="D328" s="2">
        <v>0.47460000000000002</v>
      </c>
      <c r="E328" s="2">
        <v>0.36630000000000001</v>
      </c>
      <c r="F328" s="2">
        <v>0.50600000000000001</v>
      </c>
      <c r="G328" s="2">
        <v>0.13569999999999999</v>
      </c>
      <c r="H328" s="2">
        <v>-0.37030000000000002</v>
      </c>
    </row>
    <row r="329" spans="1:8" x14ac:dyDescent="0.25">
      <c r="A329" s="2">
        <v>10</v>
      </c>
      <c r="B329" s="2" t="str">
        <f t="shared" si="5"/>
        <v>v4.1</v>
      </c>
      <c r="C329" s="2">
        <v>56300000</v>
      </c>
      <c r="D329" s="2">
        <v>0.47460000000000002</v>
      </c>
      <c r="E329" s="2">
        <v>0.36620000000000003</v>
      </c>
      <c r="F329" s="2">
        <v>0.50660000000000005</v>
      </c>
      <c r="G329" s="2">
        <v>0.13569999999999999</v>
      </c>
      <c r="H329" s="2">
        <v>-0.371</v>
      </c>
    </row>
    <row r="330" spans="1:8" x14ac:dyDescent="0.25">
      <c r="A330" s="2">
        <v>10</v>
      </c>
      <c r="B330" s="2" t="str">
        <f t="shared" si="5"/>
        <v>v4.1</v>
      </c>
      <c r="C330" s="2">
        <v>56400000</v>
      </c>
      <c r="D330" s="2">
        <v>0.4748</v>
      </c>
      <c r="E330" s="2">
        <v>0.3664</v>
      </c>
      <c r="F330" s="2">
        <v>0.50680000000000003</v>
      </c>
      <c r="G330" s="2">
        <v>0.1361</v>
      </c>
      <c r="H330" s="2">
        <v>-0.37069999999999997</v>
      </c>
    </row>
    <row r="331" spans="1:8" x14ac:dyDescent="0.25">
      <c r="A331" s="2">
        <v>10</v>
      </c>
      <c r="B331" s="2" t="str">
        <f t="shared" si="5"/>
        <v>v4.1</v>
      </c>
      <c r="C331" s="2">
        <v>56500000</v>
      </c>
      <c r="D331" s="2">
        <v>0.47470000000000001</v>
      </c>
      <c r="E331" s="2">
        <v>0.3664</v>
      </c>
      <c r="F331" s="2">
        <v>0.50670000000000004</v>
      </c>
      <c r="G331" s="2">
        <v>0.1363</v>
      </c>
      <c r="H331" s="2">
        <v>-0.37040000000000001</v>
      </c>
    </row>
    <row r="332" spans="1:8" x14ac:dyDescent="0.25">
      <c r="A332" s="2">
        <v>10</v>
      </c>
      <c r="B332" s="2" t="str">
        <f t="shared" si="5"/>
        <v>v4.1</v>
      </c>
      <c r="C332" s="2">
        <v>56600000</v>
      </c>
      <c r="D332" s="2">
        <v>0.47439999999999999</v>
      </c>
      <c r="E332" s="2">
        <v>0.36609999999999998</v>
      </c>
      <c r="F332" s="2">
        <v>0.50660000000000005</v>
      </c>
      <c r="G332" s="2">
        <v>0.1361</v>
      </c>
      <c r="H332" s="2">
        <v>-0.3705</v>
      </c>
    </row>
    <row r="333" spans="1:8" x14ac:dyDescent="0.25">
      <c r="A333" s="2">
        <v>10</v>
      </c>
      <c r="B333" s="2" t="str">
        <f t="shared" si="5"/>
        <v>v4.1</v>
      </c>
      <c r="C333" s="2">
        <v>56700000</v>
      </c>
      <c r="D333" s="2">
        <v>0.47489999999999999</v>
      </c>
      <c r="E333" s="2">
        <v>0.36649999999999999</v>
      </c>
      <c r="F333" s="2">
        <v>0.50639999999999996</v>
      </c>
      <c r="G333" s="2">
        <v>0.13700000000000001</v>
      </c>
      <c r="H333" s="2">
        <v>-0.36930000000000002</v>
      </c>
    </row>
    <row r="334" spans="1:8" x14ac:dyDescent="0.25">
      <c r="A334" s="2">
        <v>10</v>
      </c>
      <c r="B334" s="2" t="str">
        <f t="shared" si="5"/>
        <v>v4.1</v>
      </c>
      <c r="C334" s="2">
        <v>56800000</v>
      </c>
      <c r="D334" s="2">
        <v>0.4753</v>
      </c>
      <c r="E334" s="2">
        <v>0.36680000000000001</v>
      </c>
      <c r="F334" s="2">
        <v>0.50690000000000002</v>
      </c>
      <c r="G334" s="2">
        <v>0.1376</v>
      </c>
      <c r="H334" s="2">
        <v>-0.36930000000000002</v>
      </c>
    </row>
    <row r="335" spans="1:8" x14ac:dyDescent="0.25">
      <c r="A335" s="2">
        <v>10</v>
      </c>
      <c r="B335" s="2" t="str">
        <f t="shared" si="5"/>
        <v>v4.1</v>
      </c>
      <c r="C335" s="2">
        <v>56900000</v>
      </c>
      <c r="D335" s="2">
        <v>0.47510000000000002</v>
      </c>
      <c r="E335" s="2">
        <v>0.36670000000000003</v>
      </c>
      <c r="F335" s="2">
        <v>0.50780000000000003</v>
      </c>
      <c r="G335" s="2">
        <v>0.13800000000000001</v>
      </c>
      <c r="H335" s="2">
        <v>-0.36980000000000002</v>
      </c>
    </row>
    <row r="336" spans="1:8" x14ac:dyDescent="0.25">
      <c r="A336" s="2">
        <v>10</v>
      </c>
      <c r="B336" s="2" t="str">
        <f t="shared" si="5"/>
        <v>v4.1</v>
      </c>
      <c r="C336" s="2">
        <v>57000000</v>
      </c>
      <c r="D336" s="2">
        <v>0.47520000000000001</v>
      </c>
      <c r="E336" s="2">
        <v>0.3669</v>
      </c>
      <c r="F336" s="2">
        <v>0.50739999999999996</v>
      </c>
      <c r="G336" s="2">
        <v>0.1384</v>
      </c>
      <c r="H336" s="2">
        <v>-0.36899999999999999</v>
      </c>
    </row>
    <row r="337" spans="1:8" x14ac:dyDescent="0.25">
      <c r="A337" s="2">
        <v>10</v>
      </c>
      <c r="B337" s="2" t="str">
        <f t="shared" si="5"/>
        <v>v4.1</v>
      </c>
      <c r="C337" s="2">
        <v>57100000</v>
      </c>
      <c r="D337" s="2">
        <v>0.47489999999999999</v>
      </c>
      <c r="E337" s="2">
        <v>0.36659999999999998</v>
      </c>
      <c r="F337" s="2">
        <v>0.50680000000000003</v>
      </c>
      <c r="G337" s="2">
        <v>0.13819999999999999</v>
      </c>
      <c r="H337" s="2">
        <v>-0.36870000000000003</v>
      </c>
    </row>
    <row r="338" spans="1:8" x14ac:dyDescent="0.25">
      <c r="A338" s="2">
        <v>10</v>
      </c>
      <c r="B338" s="2" t="str">
        <f t="shared" si="5"/>
        <v>v4.1</v>
      </c>
      <c r="C338" s="2">
        <v>57200000</v>
      </c>
      <c r="D338" s="2">
        <v>0.4748</v>
      </c>
      <c r="E338" s="2">
        <v>0.36649999999999999</v>
      </c>
      <c r="F338" s="2">
        <v>0.50700000000000001</v>
      </c>
      <c r="G338" s="2">
        <v>0.13819999999999999</v>
      </c>
      <c r="H338" s="2">
        <v>-0.36890000000000001</v>
      </c>
    </row>
    <row r="339" spans="1:8" x14ac:dyDescent="0.25">
      <c r="A339" s="2">
        <v>10</v>
      </c>
      <c r="B339" s="2" t="str">
        <f t="shared" si="5"/>
        <v>v4.1</v>
      </c>
      <c r="C339" s="2">
        <v>57300000</v>
      </c>
      <c r="D339" s="2">
        <v>0.47499999999999998</v>
      </c>
      <c r="E339" s="2">
        <v>0.36670000000000003</v>
      </c>
      <c r="F339" s="2">
        <v>0.50729999999999997</v>
      </c>
      <c r="G339" s="2">
        <v>0.13750000000000001</v>
      </c>
      <c r="H339" s="2">
        <v>-0.36969999999999997</v>
      </c>
    </row>
    <row r="340" spans="1:8" x14ac:dyDescent="0.25">
      <c r="A340" s="2">
        <v>10</v>
      </c>
      <c r="B340" s="2" t="str">
        <f t="shared" si="5"/>
        <v>v4.1</v>
      </c>
      <c r="C340" s="2">
        <v>57400000</v>
      </c>
      <c r="D340" s="2">
        <v>0.4753</v>
      </c>
      <c r="E340" s="2">
        <v>0.3669</v>
      </c>
      <c r="F340" s="2">
        <v>0.50660000000000005</v>
      </c>
      <c r="G340" s="2">
        <v>0.13689999999999999</v>
      </c>
      <c r="H340" s="2">
        <v>-0.36969999999999997</v>
      </c>
    </row>
    <row r="341" spans="1:8" x14ac:dyDescent="0.25">
      <c r="A341" s="2">
        <v>10</v>
      </c>
      <c r="B341" s="2" t="str">
        <f t="shared" si="5"/>
        <v>v4.1</v>
      </c>
      <c r="C341" s="2">
        <v>57500000</v>
      </c>
      <c r="D341" s="2">
        <v>0.4753</v>
      </c>
      <c r="E341" s="2">
        <v>0.3669</v>
      </c>
      <c r="F341" s="2">
        <v>0.50719999999999998</v>
      </c>
      <c r="G341" s="2">
        <v>0.13689999999999999</v>
      </c>
      <c r="H341" s="2">
        <v>-0.37019999999999997</v>
      </c>
    </row>
    <row r="342" spans="1:8" x14ac:dyDescent="0.25">
      <c r="A342" s="2">
        <v>10</v>
      </c>
      <c r="B342" s="2" t="str">
        <f t="shared" si="5"/>
        <v>v4.1</v>
      </c>
      <c r="C342" s="2">
        <v>57600000</v>
      </c>
      <c r="D342" s="2">
        <v>0.4758</v>
      </c>
      <c r="E342" s="2">
        <v>0.3674</v>
      </c>
      <c r="F342" s="2">
        <v>0.50749999999999995</v>
      </c>
      <c r="G342" s="2">
        <v>0.13739999999999999</v>
      </c>
      <c r="H342" s="2">
        <v>-0.37</v>
      </c>
    </row>
    <row r="343" spans="1:8" x14ac:dyDescent="0.25">
      <c r="A343" s="2">
        <v>10</v>
      </c>
      <c r="B343" s="2" t="str">
        <f t="shared" si="5"/>
        <v>v4.1</v>
      </c>
      <c r="C343" s="2">
        <v>57700000</v>
      </c>
      <c r="D343" s="2">
        <v>0.47570000000000001</v>
      </c>
      <c r="E343" s="2">
        <v>0.3674</v>
      </c>
      <c r="F343" s="2">
        <v>0.50900000000000001</v>
      </c>
      <c r="G343" s="2">
        <v>0.13780000000000001</v>
      </c>
      <c r="H343" s="2">
        <v>-0.37130000000000002</v>
      </c>
    </row>
    <row r="344" spans="1:8" x14ac:dyDescent="0.25">
      <c r="A344" s="2">
        <v>10</v>
      </c>
      <c r="B344" s="2" t="str">
        <f t="shared" si="5"/>
        <v>v4.1</v>
      </c>
      <c r="C344" s="2">
        <v>57800000</v>
      </c>
      <c r="D344" s="2">
        <v>0.47589999999999999</v>
      </c>
      <c r="E344" s="2">
        <v>0.36749999999999999</v>
      </c>
      <c r="F344" s="2">
        <v>0.50890000000000002</v>
      </c>
      <c r="G344" s="2">
        <v>0.13750000000000001</v>
      </c>
      <c r="H344" s="2">
        <v>-0.37140000000000001</v>
      </c>
    </row>
    <row r="345" spans="1:8" x14ac:dyDescent="0.25">
      <c r="A345" s="2">
        <v>10</v>
      </c>
      <c r="B345" s="2" t="str">
        <f t="shared" si="5"/>
        <v>v4.1</v>
      </c>
      <c r="C345" s="2">
        <v>57900000</v>
      </c>
      <c r="D345" s="2">
        <v>0.47660000000000002</v>
      </c>
      <c r="E345" s="2">
        <v>0.36799999999999999</v>
      </c>
      <c r="F345" s="2">
        <v>0.5081</v>
      </c>
      <c r="G345" s="2">
        <v>0.1376</v>
      </c>
      <c r="H345" s="2">
        <v>-0.37059999999999998</v>
      </c>
    </row>
    <row r="346" spans="1:8" x14ac:dyDescent="0.25">
      <c r="A346" s="2">
        <v>10</v>
      </c>
      <c r="B346" s="2" t="str">
        <f t="shared" si="5"/>
        <v>v4.1</v>
      </c>
      <c r="C346" s="2">
        <v>58000000</v>
      </c>
      <c r="D346" s="2">
        <v>0.47639999999999999</v>
      </c>
      <c r="E346" s="2">
        <v>0.3679</v>
      </c>
      <c r="F346" s="2">
        <v>0.50860000000000005</v>
      </c>
      <c r="G346" s="2">
        <v>0.13800000000000001</v>
      </c>
      <c r="H346" s="2">
        <v>-0.37069999999999997</v>
      </c>
    </row>
    <row r="347" spans="1:8" x14ac:dyDescent="0.25">
      <c r="A347" s="2">
        <v>10</v>
      </c>
      <c r="B347" s="2" t="str">
        <f t="shared" si="5"/>
        <v>v4.1</v>
      </c>
      <c r="C347" s="2">
        <v>58100000</v>
      </c>
      <c r="D347" s="2">
        <v>0.47639999999999999</v>
      </c>
      <c r="E347" s="2">
        <v>0.36799999999999999</v>
      </c>
      <c r="F347" s="2">
        <v>0.50860000000000005</v>
      </c>
      <c r="G347" s="2">
        <v>0.13869999999999999</v>
      </c>
      <c r="H347" s="2">
        <v>-0.36990000000000001</v>
      </c>
    </row>
    <row r="348" spans="1:8" x14ac:dyDescent="0.25">
      <c r="A348" s="2">
        <v>10</v>
      </c>
      <c r="B348" s="2" t="str">
        <f t="shared" si="5"/>
        <v>v4.1</v>
      </c>
      <c r="C348" s="2">
        <v>58200000</v>
      </c>
      <c r="D348" s="2">
        <v>0.4768</v>
      </c>
      <c r="E348" s="2">
        <v>0.36840000000000001</v>
      </c>
      <c r="F348" s="2">
        <v>0.50880000000000003</v>
      </c>
      <c r="G348" s="2">
        <v>0.1391</v>
      </c>
      <c r="H348" s="2">
        <v>-0.36969999999999997</v>
      </c>
    </row>
    <row r="349" spans="1:8" x14ac:dyDescent="0.25">
      <c r="A349" s="2">
        <v>10</v>
      </c>
      <c r="B349" s="2" t="str">
        <f t="shared" si="5"/>
        <v>v4.1</v>
      </c>
      <c r="C349" s="2">
        <v>58300000</v>
      </c>
      <c r="D349" s="2">
        <v>0.47710000000000002</v>
      </c>
      <c r="E349" s="2">
        <v>0.36870000000000003</v>
      </c>
      <c r="F349" s="2">
        <v>0.50900000000000001</v>
      </c>
      <c r="G349" s="2">
        <v>0.13919999999999999</v>
      </c>
      <c r="H349" s="2">
        <v>-0.36980000000000002</v>
      </c>
    </row>
    <row r="350" spans="1:8" x14ac:dyDescent="0.25">
      <c r="A350" s="2">
        <v>10</v>
      </c>
      <c r="B350" s="2" t="str">
        <f t="shared" si="5"/>
        <v>v4.1</v>
      </c>
      <c r="C350" s="2">
        <v>58400000</v>
      </c>
      <c r="D350" s="2">
        <v>0.47739999999999999</v>
      </c>
      <c r="E350" s="2">
        <v>0.36890000000000001</v>
      </c>
      <c r="F350" s="2">
        <v>0.50900000000000001</v>
      </c>
      <c r="G350" s="2">
        <v>0.1389</v>
      </c>
      <c r="H350" s="2">
        <v>-0.37009999999999998</v>
      </c>
    </row>
    <row r="351" spans="1:8" x14ac:dyDescent="0.25">
      <c r="A351" s="2">
        <v>10</v>
      </c>
      <c r="B351" s="2" t="str">
        <f t="shared" si="5"/>
        <v>v4.1</v>
      </c>
      <c r="C351" s="2">
        <v>58500000</v>
      </c>
      <c r="D351" s="2">
        <v>0.47699999999999998</v>
      </c>
      <c r="E351" s="2">
        <v>0.36849999999999999</v>
      </c>
      <c r="F351" s="2">
        <v>0.50919999999999999</v>
      </c>
      <c r="G351" s="2">
        <v>0.13880000000000001</v>
      </c>
      <c r="H351" s="2">
        <v>-0.37040000000000001</v>
      </c>
    </row>
    <row r="352" spans="1:8" x14ac:dyDescent="0.25">
      <c r="A352" s="2">
        <v>10</v>
      </c>
      <c r="B352" s="2" t="str">
        <f t="shared" si="5"/>
        <v>v4.1</v>
      </c>
      <c r="C352" s="2">
        <v>58600000</v>
      </c>
      <c r="D352" s="2">
        <v>0.4778</v>
      </c>
      <c r="E352" s="2">
        <v>0.36919999999999997</v>
      </c>
      <c r="F352" s="2">
        <v>0.5091</v>
      </c>
      <c r="G352" s="2">
        <v>0.13819999999999999</v>
      </c>
      <c r="H352" s="2">
        <v>-0.37090000000000001</v>
      </c>
    </row>
    <row r="353" spans="1:8" x14ac:dyDescent="0.25">
      <c r="A353" s="2">
        <v>10</v>
      </c>
      <c r="B353" s="2" t="str">
        <f t="shared" si="5"/>
        <v>v4.1</v>
      </c>
      <c r="C353" s="2">
        <v>58700000</v>
      </c>
      <c r="D353" s="2">
        <v>0.47739999999999999</v>
      </c>
      <c r="E353" s="2">
        <v>0.36880000000000002</v>
      </c>
      <c r="F353" s="2">
        <v>0.50929999999999997</v>
      </c>
      <c r="G353" s="2">
        <v>0.13750000000000001</v>
      </c>
      <c r="H353" s="2">
        <v>-0.37190000000000001</v>
      </c>
    </row>
    <row r="354" spans="1:8" x14ac:dyDescent="0.25">
      <c r="A354" s="2">
        <v>10</v>
      </c>
      <c r="B354" s="2" t="str">
        <f t="shared" si="5"/>
        <v>v4.1</v>
      </c>
      <c r="C354" s="2">
        <v>58800000</v>
      </c>
      <c r="D354" s="2">
        <v>0.47689999999999999</v>
      </c>
      <c r="E354" s="2">
        <v>0.36840000000000001</v>
      </c>
      <c r="F354" s="2">
        <v>0.50900000000000001</v>
      </c>
      <c r="G354" s="2">
        <v>0.13489999999999999</v>
      </c>
      <c r="H354" s="2">
        <v>-0.37409999999999999</v>
      </c>
    </row>
    <row r="355" spans="1:8" x14ac:dyDescent="0.25">
      <c r="A355" s="2">
        <v>10</v>
      </c>
      <c r="B355" s="2" t="str">
        <f t="shared" si="5"/>
        <v>v4.1</v>
      </c>
      <c r="C355" s="2">
        <v>58900000</v>
      </c>
      <c r="D355" s="2">
        <v>0.47699999999999998</v>
      </c>
      <c r="E355" s="2">
        <v>0.36849999999999999</v>
      </c>
      <c r="F355" s="2">
        <v>0.50919999999999999</v>
      </c>
      <c r="G355" s="2">
        <v>0.13370000000000001</v>
      </c>
      <c r="H355" s="2">
        <v>-0.3755</v>
      </c>
    </row>
    <row r="356" spans="1:8" x14ac:dyDescent="0.25">
      <c r="A356" s="2">
        <v>10</v>
      </c>
      <c r="B356" s="2" t="str">
        <f t="shared" si="5"/>
        <v>v4.1</v>
      </c>
      <c r="C356" s="2">
        <v>59000000</v>
      </c>
      <c r="D356" s="2">
        <v>0.47670000000000001</v>
      </c>
      <c r="E356" s="2">
        <v>0.36830000000000002</v>
      </c>
      <c r="F356" s="2">
        <v>0.50929999999999997</v>
      </c>
      <c r="G356" s="2">
        <v>0.13220000000000001</v>
      </c>
      <c r="H356" s="2">
        <v>-0.37719999999999998</v>
      </c>
    </row>
    <row r="357" spans="1:8" x14ac:dyDescent="0.25">
      <c r="A357" s="2">
        <v>10</v>
      </c>
      <c r="B357" s="2" t="str">
        <f t="shared" si="5"/>
        <v>v4.1</v>
      </c>
      <c r="C357" s="2">
        <v>59100000</v>
      </c>
      <c r="D357" s="2">
        <v>0.47599999999999998</v>
      </c>
      <c r="E357" s="2">
        <v>0.36780000000000002</v>
      </c>
      <c r="F357" s="2">
        <v>0.50980000000000003</v>
      </c>
      <c r="G357" s="2">
        <v>0.13100000000000001</v>
      </c>
      <c r="H357" s="2">
        <v>-0.37880000000000003</v>
      </c>
    </row>
    <row r="358" spans="1:8" x14ac:dyDescent="0.25">
      <c r="A358" s="2">
        <v>10</v>
      </c>
      <c r="B358" s="2" t="str">
        <f t="shared" si="5"/>
        <v>v4.1</v>
      </c>
      <c r="C358" s="2">
        <v>59200000</v>
      </c>
      <c r="D358" s="2">
        <v>0.47620000000000001</v>
      </c>
      <c r="E358" s="2">
        <v>0.3679</v>
      </c>
      <c r="F358" s="2">
        <v>0.50919999999999999</v>
      </c>
      <c r="G358" s="2">
        <v>0.13</v>
      </c>
      <c r="H358" s="2">
        <v>-0.37909999999999999</v>
      </c>
    </row>
    <row r="359" spans="1:8" x14ac:dyDescent="0.25">
      <c r="A359" s="2">
        <v>10</v>
      </c>
      <c r="B359" s="2" t="str">
        <f t="shared" si="5"/>
        <v>v4.1</v>
      </c>
      <c r="C359" s="2">
        <v>59300000</v>
      </c>
      <c r="D359" s="2">
        <v>0.47639999999999999</v>
      </c>
      <c r="E359" s="2">
        <v>0.36809999999999998</v>
      </c>
      <c r="F359" s="2">
        <v>0.50980000000000003</v>
      </c>
      <c r="G359" s="2">
        <v>0.12989999999999999</v>
      </c>
      <c r="H359" s="2">
        <v>-0.37990000000000002</v>
      </c>
    </row>
    <row r="360" spans="1:8" x14ac:dyDescent="0.25">
      <c r="A360" s="2">
        <v>10</v>
      </c>
      <c r="B360" s="2" t="str">
        <f t="shared" si="5"/>
        <v>v4.1</v>
      </c>
      <c r="C360" s="2">
        <v>59400000</v>
      </c>
      <c r="D360" s="2">
        <v>0.4763</v>
      </c>
      <c r="E360" s="2">
        <v>0.36809999999999998</v>
      </c>
      <c r="F360" s="2">
        <v>0.5091</v>
      </c>
      <c r="G360" s="2">
        <v>0.12970000000000001</v>
      </c>
      <c r="H360" s="2">
        <v>-0.3795</v>
      </c>
    </row>
    <row r="361" spans="1:8" x14ac:dyDescent="0.25">
      <c r="A361" s="2">
        <v>10</v>
      </c>
      <c r="B361" s="2" t="str">
        <f t="shared" si="5"/>
        <v>v4.1</v>
      </c>
      <c r="C361" s="2">
        <v>59500000</v>
      </c>
      <c r="D361" s="2">
        <v>0.47599999999999998</v>
      </c>
      <c r="E361" s="2">
        <v>0.3679</v>
      </c>
      <c r="F361" s="2">
        <v>0.50890000000000002</v>
      </c>
      <c r="G361" s="2">
        <v>0.1298</v>
      </c>
      <c r="H361" s="2">
        <v>-0.37909999999999999</v>
      </c>
    </row>
    <row r="362" spans="1:8" x14ac:dyDescent="0.25">
      <c r="A362" s="2">
        <v>10</v>
      </c>
      <c r="B362" s="2" t="str">
        <f t="shared" si="5"/>
        <v>v4.1</v>
      </c>
      <c r="C362" s="2">
        <v>59600000</v>
      </c>
      <c r="D362" s="2">
        <v>0.47599999999999998</v>
      </c>
      <c r="E362" s="2">
        <v>0.36780000000000002</v>
      </c>
      <c r="F362" s="2">
        <v>0.50900000000000001</v>
      </c>
      <c r="G362" s="2">
        <v>0.12839999999999999</v>
      </c>
      <c r="H362" s="2">
        <v>-0.3805</v>
      </c>
    </row>
    <row r="363" spans="1:8" x14ac:dyDescent="0.25">
      <c r="A363" s="2">
        <v>10</v>
      </c>
      <c r="B363" s="2" t="str">
        <f t="shared" si="5"/>
        <v>v4.1</v>
      </c>
      <c r="C363" s="2">
        <v>59700000</v>
      </c>
      <c r="D363" s="2">
        <v>0.47620000000000001</v>
      </c>
      <c r="E363" s="2">
        <v>0.3679</v>
      </c>
      <c r="F363" s="2">
        <v>0.50749999999999995</v>
      </c>
      <c r="G363" s="2">
        <v>0.12790000000000001</v>
      </c>
      <c r="H363" s="2">
        <v>-0.37959999999999999</v>
      </c>
    </row>
    <row r="364" spans="1:8" x14ac:dyDescent="0.25">
      <c r="A364" s="2">
        <v>10</v>
      </c>
      <c r="B364" s="2" t="str">
        <f t="shared" si="5"/>
        <v>v4.1</v>
      </c>
      <c r="C364" s="2">
        <v>59800000</v>
      </c>
      <c r="D364" s="2">
        <v>0.47670000000000001</v>
      </c>
      <c r="E364" s="2">
        <v>0.36820000000000003</v>
      </c>
      <c r="F364" s="2">
        <v>0.50800000000000001</v>
      </c>
      <c r="G364" s="2">
        <v>0.12740000000000001</v>
      </c>
      <c r="H364" s="2">
        <v>-0.38059999999999999</v>
      </c>
    </row>
    <row r="365" spans="1:8" x14ac:dyDescent="0.25">
      <c r="A365" s="2">
        <v>10</v>
      </c>
      <c r="B365" s="2" t="str">
        <f t="shared" si="5"/>
        <v>v4.1</v>
      </c>
      <c r="C365" s="2">
        <v>59900000</v>
      </c>
      <c r="D365" s="2">
        <v>0.47660000000000002</v>
      </c>
      <c r="E365" s="2">
        <v>0.36830000000000002</v>
      </c>
      <c r="F365" s="2">
        <v>0.50870000000000004</v>
      </c>
      <c r="G365" s="2">
        <v>0.12659999999999999</v>
      </c>
      <c r="H365" s="2">
        <v>-0.3821</v>
      </c>
    </row>
    <row r="366" spans="1:8" x14ac:dyDescent="0.25">
      <c r="A366" s="2">
        <v>10</v>
      </c>
      <c r="B366" s="2" t="str">
        <f t="shared" si="5"/>
        <v>v4.1</v>
      </c>
      <c r="C366" s="2">
        <v>60000000</v>
      </c>
      <c r="D366" s="2">
        <v>0.47689999999999999</v>
      </c>
      <c r="E366" s="2">
        <v>0.36849999999999999</v>
      </c>
      <c r="F366" s="2">
        <v>0.50890000000000002</v>
      </c>
      <c r="G366" s="2">
        <v>0.12570000000000001</v>
      </c>
      <c r="H366" s="2">
        <v>-0.3831</v>
      </c>
    </row>
    <row r="367" spans="1:8" x14ac:dyDescent="0.25">
      <c r="A367" s="2">
        <v>10</v>
      </c>
      <c r="B367" s="2" t="str">
        <f t="shared" si="5"/>
        <v>v4.1</v>
      </c>
      <c r="C367" s="2">
        <v>60100000</v>
      </c>
      <c r="D367" s="2">
        <v>0.4768</v>
      </c>
      <c r="E367" s="2">
        <v>0.36830000000000002</v>
      </c>
      <c r="F367" s="2">
        <v>0.51019999999999999</v>
      </c>
      <c r="G367" s="2">
        <v>0.12470000000000001</v>
      </c>
      <c r="H367" s="2">
        <v>-0.38550000000000001</v>
      </c>
    </row>
    <row r="368" spans="1:8" x14ac:dyDescent="0.25">
      <c r="A368" s="2">
        <v>10</v>
      </c>
      <c r="B368" s="2" t="str">
        <f t="shared" si="5"/>
        <v>v4.1</v>
      </c>
      <c r="C368" s="2">
        <v>60200000</v>
      </c>
      <c r="D368" s="2">
        <v>0.47620000000000001</v>
      </c>
      <c r="E368" s="2">
        <v>0.36780000000000002</v>
      </c>
      <c r="F368" s="2">
        <v>0.50949999999999995</v>
      </c>
      <c r="G368" s="2">
        <v>0.1239</v>
      </c>
      <c r="H368" s="2">
        <v>-0.3856</v>
      </c>
    </row>
    <row r="369" spans="1:8" x14ac:dyDescent="0.25">
      <c r="A369" s="2">
        <v>10</v>
      </c>
      <c r="B369" s="2" t="str">
        <f t="shared" si="5"/>
        <v>v4.1</v>
      </c>
      <c r="C369" s="2">
        <v>60300000</v>
      </c>
      <c r="D369" s="2">
        <v>0.4758</v>
      </c>
      <c r="E369" s="2">
        <v>0.36759999999999998</v>
      </c>
      <c r="F369" s="2">
        <v>0.50770000000000004</v>
      </c>
      <c r="G369" s="2">
        <v>0.1227</v>
      </c>
      <c r="H369" s="2">
        <v>-0.38500000000000001</v>
      </c>
    </row>
    <row r="370" spans="1:8" x14ac:dyDescent="0.25">
      <c r="A370" s="2">
        <v>10</v>
      </c>
      <c r="B370" s="2" t="str">
        <f t="shared" si="5"/>
        <v>v4.1</v>
      </c>
      <c r="C370" s="2">
        <v>60400000</v>
      </c>
      <c r="D370" s="2">
        <v>0.47549999999999998</v>
      </c>
      <c r="E370" s="2">
        <v>0.3674</v>
      </c>
      <c r="F370" s="2">
        <v>0.50680000000000003</v>
      </c>
      <c r="G370" s="2">
        <v>0.1211</v>
      </c>
      <c r="H370" s="2">
        <v>-0.38569999999999999</v>
      </c>
    </row>
    <row r="371" spans="1:8" x14ac:dyDescent="0.25">
      <c r="A371" s="2">
        <v>10</v>
      </c>
      <c r="B371" s="2" t="str">
        <f t="shared" si="5"/>
        <v>v4.1</v>
      </c>
      <c r="C371" s="2">
        <v>60500000</v>
      </c>
      <c r="D371" s="2">
        <v>0.47620000000000001</v>
      </c>
      <c r="E371" s="2">
        <v>0.36799999999999999</v>
      </c>
      <c r="F371" s="2">
        <v>0.50639999999999996</v>
      </c>
      <c r="G371" s="2">
        <v>0.1195</v>
      </c>
      <c r="H371" s="2">
        <v>-0.38690000000000002</v>
      </c>
    </row>
    <row r="372" spans="1:8" x14ac:dyDescent="0.25">
      <c r="A372" s="2">
        <v>10</v>
      </c>
      <c r="B372" s="2" t="str">
        <f t="shared" si="5"/>
        <v>v4.1</v>
      </c>
      <c r="C372" s="2">
        <v>60600000</v>
      </c>
      <c r="D372" s="2">
        <v>0.47599999999999998</v>
      </c>
      <c r="E372" s="2">
        <v>0.36780000000000002</v>
      </c>
      <c r="F372" s="2">
        <v>0.50670000000000004</v>
      </c>
      <c r="G372" s="2">
        <v>0.11840000000000001</v>
      </c>
      <c r="H372" s="2">
        <v>-0.38829999999999998</v>
      </c>
    </row>
    <row r="373" spans="1:8" x14ac:dyDescent="0.25">
      <c r="A373" s="2">
        <v>10</v>
      </c>
      <c r="B373" s="2" t="str">
        <f t="shared" si="5"/>
        <v>v4.1</v>
      </c>
      <c r="C373" s="2">
        <v>60700000</v>
      </c>
      <c r="D373" s="2">
        <v>0.47610000000000002</v>
      </c>
      <c r="E373" s="2">
        <v>0.36770000000000003</v>
      </c>
      <c r="F373" s="2">
        <v>0.50649999999999995</v>
      </c>
      <c r="G373" s="2">
        <v>0.11700000000000001</v>
      </c>
      <c r="H373" s="2">
        <v>-0.38940000000000002</v>
      </c>
    </row>
    <row r="374" spans="1:8" x14ac:dyDescent="0.25">
      <c r="A374" s="2">
        <v>10</v>
      </c>
      <c r="B374" s="2" t="str">
        <f t="shared" si="5"/>
        <v>v4.1</v>
      </c>
      <c r="C374" s="2">
        <v>60800000</v>
      </c>
      <c r="D374" s="2">
        <v>0.47649999999999998</v>
      </c>
      <c r="E374" s="2">
        <v>0.36809999999999998</v>
      </c>
      <c r="F374" s="2">
        <v>0.50560000000000005</v>
      </c>
      <c r="G374" s="2">
        <v>0.1177</v>
      </c>
      <c r="H374" s="2">
        <v>-0.38790000000000002</v>
      </c>
    </row>
    <row r="375" spans="1:8" x14ac:dyDescent="0.25">
      <c r="A375" s="2">
        <v>10</v>
      </c>
      <c r="B375" s="2" t="str">
        <f t="shared" si="5"/>
        <v>v4.1</v>
      </c>
      <c r="C375" s="2">
        <v>60900000</v>
      </c>
      <c r="D375" s="2">
        <v>0.47699999999999998</v>
      </c>
      <c r="E375" s="2">
        <v>0.36849999999999999</v>
      </c>
      <c r="F375" s="2">
        <v>0.505</v>
      </c>
      <c r="G375" s="2">
        <v>0.11799999999999999</v>
      </c>
      <c r="H375" s="2">
        <v>-0.38700000000000001</v>
      </c>
    </row>
    <row r="376" spans="1:8" x14ac:dyDescent="0.25">
      <c r="A376" s="2">
        <v>10</v>
      </c>
      <c r="B376" s="2" t="str">
        <f t="shared" si="5"/>
        <v>v4.1</v>
      </c>
      <c r="C376" s="2">
        <v>61000000</v>
      </c>
      <c r="D376" s="2">
        <v>0.47710000000000002</v>
      </c>
      <c r="E376" s="2">
        <v>0.36849999999999999</v>
      </c>
      <c r="F376" s="2">
        <v>0.505</v>
      </c>
      <c r="G376" s="2">
        <v>0.1192</v>
      </c>
      <c r="H376" s="2">
        <v>-0.38579999999999998</v>
      </c>
    </row>
    <row r="377" spans="1:8" x14ac:dyDescent="0.25">
      <c r="A377" s="2">
        <v>10</v>
      </c>
      <c r="B377" s="2" t="str">
        <f t="shared" si="5"/>
        <v>v4.1</v>
      </c>
      <c r="C377" s="2">
        <v>61100000</v>
      </c>
      <c r="D377" s="2">
        <v>0.47749999999999998</v>
      </c>
      <c r="E377" s="2">
        <v>0.36880000000000002</v>
      </c>
      <c r="F377" s="2">
        <v>0.50519999999999998</v>
      </c>
      <c r="G377" s="2">
        <v>0.11940000000000001</v>
      </c>
      <c r="H377" s="2">
        <v>-0.38579999999999998</v>
      </c>
    </row>
    <row r="378" spans="1:8" x14ac:dyDescent="0.25">
      <c r="A378" s="2">
        <v>10</v>
      </c>
      <c r="B378" s="2" t="str">
        <f t="shared" si="5"/>
        <v>v4.1</v>
      </c>
      <c r="C378" s="2">
        <v>61200000</v>
      </c>
      <c r="D378" s="2">
        <v>0.47770000000000001</v>
      </c>
      <c r="E378" s="2">
        <v>0.36899999999999999</v>
      </c>
      <c r="F378" s="2">
        <v>0.50560000000000005</v>
      </c>
      <c r="G378" s="2">
        <v>0.1195</v>
      </c>
      <c r="H378" s="2">
        <v>-0.3861</v>
      </c>
    </row>
    <row r="379" spans="1:8" x14ac:dyDescent="0.25">
      <c r="A379" s="2">
        <v>10</v>
      </c>
      <c r="B379" s="2" t="str">
        <f t="shared" si="5"/>
        <v>v4.1</v>
      </c>
      <c r="C379" s="2">
        <v>61300000</v>
      </c>
      <c r="D379" s="2">
        <v>0.47699999999999998</v>
      </c>
      <c r="E379" s="2">
        <v>0.36849999999999999</v>
      </c>
      <c r="F379" s="2">
        <v>0.50570000000000004</v>
      </c>
      <c r="G379" s="2">
        <v>0.1197</v>
      </c>
      <c r="H379" s="2">
        <v>-0.38600000000000001</v>
      </c>
    </row>
    <row r="380" spans="1:8" x14ac:dyDescent="0.25">
      <c r="A380" s="2">
        <v>10</v>
      </c>
      <c r="B380" s="2" t="str">
        <f t="shared" si="5"/>
        <v>v4.1</v>
      </c>
      <c r="C380" s="2">
        <v>61400000</v>
      </c>
      <c r="D380" s="2">
        <v>0.47699999999999998</v>
      </c>
      <c r="E380" s="2">
        <v>0.36840000000000001</v>
      </c>
      <c r="F380" s="2">
        <v>0.50739999999999996</v>
      </c>
      <c r="G380" s="2">
        <v>0.1191</v>
      </c>
      <c r="H380" s="2">
        <v>-0.38829999999999998</v>
      </c>
    </row>
    <row r="381" spans="1:8" x14ac:dyDescent="0.25">
      <c r="A381" s="2">
        <v>10</v>
      </c>
      <c r="B381" s="2" t="str">
        <f t="shared" si="5"/>
        <v>v4.1</v>
      </c>
      <c r="C381" s="2">
        <v>61500000</v>
      </c>
      <c r="D381" s="2">
        <v>0.47710000000000002</v>
      </c>
      <c r="E381" s="2">
        <v>0.36859999999999998</v>
      </c>
      <c r="F381" s="2">
        <v>0.50729999999999997</v>
      </c>
      <c r="G381" s="2">
        <v>0.1182</v>
      </c>
      <c r="H381" s="2">
        <v>-0.38919999999999999</v>
      </c>
    </row>
    <row r="382" spans="1:8" x14ac:dyDescent="0.25">
      <c r="A382" s="2">
        <v>10</v>
      </c>
      <c r="B382" s="2" t="str">
        <f t="shared" si="5"/>
        <v>v4.1</v>
      </c>
      <c r="C382" s="2">
        <v>61600000</v>
      </c>
      <c r="D382" s="2">
        <v>0.47660000000000002</v>
      </c>
      <c r="E382" s="2">
        <v>0.36820000000000003</v>
      </c>
      <c r="F382" s="2">
        <v>0.50729999999999997</v>
      </c>
      <c r="G382" s="2">
        <v>0.11799999999999999</v>
      </c>
      <c r="H382" s="2">
        <v>-0.38929999999999998</v>
      </c>
    </row>
    <row r="383" spans="1:8" x14ac:dyDescent="0.25">
      <c r="A383" s="2">
        <v>10</v>
      </c>
      <c r="B383" s="2" t="str">
        <f t="shared" si="5"/>
        <v>v4.1</v>
      </c>
      <c r="C383" s="2">
        <v>61700000</v>
      </c>
      <c r="D383" s="2">
        <v>0.47670000000000001</v>
      </c>
      <c r="E383" s="2">
        <v>0.36840000000000001</v>
      </c>
      <c r="F383" s="2">
        <v>0.50639999999999996</v>
      </c>
      <c r="G383" s="2">
        <v>0.11749999999999999</v>
      </c>
      <c r="H383" s="2">
        <v>-0.38879999999999998</v>
      </c>
    </row>
    <row r="384" spans="1:8" x14ac:dyDescent="0.25">
      <c r="A384" s="2">
        <v>10</v>
      </c>
      <c r="B384" s="2" t="str">
        <f t="shared" si="5"/>
        <v>v4.1</v>
      </c>
      <c r="C384" s="2">
        <v>61800000</v>
      </c>
      <c r="D384" s="2">
        <v>0.47649999999999998</v>
      </c>
      <c r="E384" s="2">
        <v>0.36820000000000003</v>
      </c>
      <c r="F384" s="2">
        <v>0.50509999999999999</v>
      </c>
      <c r="G384" s="2">
        <v>0.11700000000000001</v>
      </c>
      <c r="H384" s="2">
        <v>-0.38819999999999999</v>
      </c>
    </row>
    <row r="385" spans="1:8" x14ac:dyDescent="0.25">
      <c r="A385" s="2">
        <v>10</v>
      </c>
      <c r="B385" s="2" t="str">
        <f t="shared" si="5"/>
        <v>v4.1</v>
      </c>
      <c r="C385" s="2">
        <v>61900000</v>
      </c>
      <c r="D385" s="2">
        <v>0.47589999999999999</v>
      </c>
      <c r="E385" s="2">
        <v>0.36759999999999998</v>
      </c>
      <c r="F385" s="2">
        <v>0.50539999999999996</v>
      </c>
      <c r="G385" s="2">
        <v>0.1167</v>
      </c>
      <c r="H385" s="2">
        <v>-0.38869999999999999</v>
      </c>
    </row>
    <row r="386" spans="1:8" x14ac:dyDescent="0.25">
      <c r="A386" s="2">
        <v>10</v>
      </c>
      <c r="B386" s="2" t="str">
        <f t="shared" si="5"/>
        <v>v4.1</v>
      </c>
      <c r="C386" s="2">
        <v>62000000</v>
      </c>
      <c r="D386" s="2">
        <v>0.47610000000000002</v>
      </c>
      <c r="E386" s="2">
        <v>0.36770000000000003</v>
      </c>
      <c r="F386" s="2">
        <v>0.50470000000000004</v>
      </c>
      <c r="G386" s="2">
        <v>0.1153</v>
      </c>
      <c r="H386" s="2">
        <v>-0.38940000000000002</v>
      </c>
    </row>
    <row r="387" spans="1:8" x14ac:dyDescent="0.25">
      <c r="A387" s="2">
        <v>10</v>
      </c>
      <c r="B387" s="2" t="str">
        <f t="shared" si="5"/>
        <v>v4.1</v>
      </c>
      <c r="C387" s="2">
        <v>62100000</v>
      </c>
      <c r="D387" s="2">
        <v>0.47699999999999998</v>
      </c>
      <c r="E387" s="2">
        <v>0.36859999999999998</v>
      </c>
      <c r="F387" s="2">
        <v>0.50249999999999995</v>
      </c>
      <c r="G387" s="2">
        <v>0.11210000000000001</v>
      </c>
      <c r="H387" s="2">
        <v>-0.39050000000000001</v>
      </c>
    </row>
    <row r="388" spans="1:8" x14ac:dyDescent="0.25">
      <c r="A388" s="2">
        <v>10</v>
      </c>
      <c r="B388" s="2" t="str">
        <f t="shared" ref="B388:B451" si="6">B387</f>
        <v>v4.1</v>
      </c>
      <c r="C388" s="2">
        <v>62200000</v>
      </c>
      <c r="D388" s="2">
        <v>0.47770000000000001</v>
      </c>
      <c r="E388" s="2">
        <v>0.36899999999999999</v>
      </c>
      <c r="F388" s="2">
        <v>0.503</v>
      </c>
      <c r="G388" s="2">
        <v>0.11119999999999999</v>
      </c>
      <c r="H388" s="2">
        <v>-0.39169999999999999</v>
      </c>
    </row>
    <row r="389" spans="1:8" x14ac:dyDescent="0.25">
      <c r="A389" s="2">
        <v>10</v>
      </c>
      <c r="B389" s="2" t="str">
        <f t="shared" si="6"/>
        <v>v4.1</v>
      </c>
      <c r="C389" s="2">
        <v>62300000</v>
      </c>
      <c r="D389" s="2">
        <v>0.4778</v>
      </c>
      <c r="E389" s="2">
        <v>0.36880000000000002</v>
      </c>
      <c r="F389" s="2">
        <v>0.50429999999999997</v>
      </c>
      <c r="G389" s="2">
        <v>0.1099</v>
      </c>
      <c r="H389" s="2">
        <v>-0.39439999999999997</v>
      </c>
    </row>
    <row r="390" spans="1:8" x14ac:dyDescent="0.25">
      <c r="A390" s="2">
        <v>10</v>
      </c>
      <c r="B390" s="2" t="str">
        <f t="shared" si="6"/>
        <v>v4.1</v>
      </c>
      <c r="C390" s="2">
        <v>62400000</v>
      </c>
      <c r="D390" s="2">
        <v>0.47770000000000001</v>
      </c>
      <c r="E390" s="2">
        <v>0.36870000000000003</v>
      </c>
      <c r="F390" s="2">
        <v>0.50890000000000002</v>
      </c>
      <c r="G390" s="2">
        <v>0.108</v>
      </c>
      <c r="H390" s="2">
        <v>-0.40079999999999999</v>
      </c>
    </row>
    <row r="391" spans="1:8" x14ac:dyDescent="0.25">
      <c r="A391" s="2">
        <v>10</v>
      </c>
      <c r="B391" s="2" t="str">
        <f t="shared" si="6"/>
        <v>v4.1</v>
      </c>
      <c r="C391" s="2">
        <v>62500000</v>
      </c>
      <c r="D391" s="2">
        <v>0.47699999999999998</v>
      </c>
      <c r="E391" s="2">
        <v>0.36830000000000002</v>
      </c>
      <c r="F391" s="2">
        <v>0.51549999999999996</v>
      </c>
      <c r="G391" s="2">
        <v>9.8000000000000004E-2</v>
      </c>
      <c r="H391" s="2">
        <v>-0.41739999999999999</v>
      </c>
    </row>
    <row r="392" spans="1:8" x14ac:dyDescent="0.25">
      <c r="A392" s="2">
        <v>10</v>
      </c>
      <c r="B392" s="2" t="str">
        <f t="shared" si="6"/>
        <v>v4.1</v>
      </c>
      <c r="C392" s="2">
        <v>62600000</v>
      </c>
      <c r="D392" s="2">
        <v>0.4778</v>
      </c>
      <c r="E392" s="2">
        <v>0.36909999999999998</v>
      </c>
      <c r="F392" s="2">
        <v>0.51480000000000004</v>
      </c>
      <c r="G392" s="2">
        <v>8.9399999999999993E-2</v>
      </c>
      <c r="H392" s="2">
        <v>-0.42530000000000001</v>
      </c>
    </row>
    <row r="393" spans="1:8" x14ac:dyDescent="0.25">
      <c r="A393" s="2">
        <v>10</v>
      </c>
      <c r="B393" s="2" t="str">
        <f t="shared" si="6"/>
        <v>v4.1</v>
      </c>
      <c r="C393" s="2">
        <v>62700000</v>
      </c>
      <c r="D393" s="2">
        <v>0.47939999999999999</v>
      </c>
      <c r="E393" s="2">
        <v>0.37040000000000001</v>
      </c>
      <c r="F393" s="2">
        <v>0.52010000000000001</v>
      </c>
      <c r="G393" s="2">
        <v>7.51E-2</v>
      </c>
      <c r="H393" s="2">
        <v>-0.44500000000000001</v>
      </c>
    </row>
    <row r="394" spans="1:8" x14ac:dyDescent="0.25">
      <c r="A394" s="2">
        <v>10</v>
      </c>
      <c r="B394" s="2" t="str">
        <f t="shared" si="6"/>
        <v>v4.1</v>
      </c>
      <c r="C394" s="2">
        <v>62800000</v>
      </c>
      <c r="D394" s="2">
        <v>0.48470000000000002</v>
      </c>
      <c r="E394" s="2">
        <v>0.37430000000000002</v>
      </c>
      <c r="F394" s="2">
        <v>0.52590000000000003</v>
      </c>
      <c r="G394" s="2">
        <v>5.1900000000000002E-2</v>
      </c>
      <c r="H394" s="2">
        <v>-0.47399999999999998</v>
      </c>
    </row>
    <row r="395" spans="1:8" x14ac:dyDescent="0.25">
      <c r="A395" s="2">
        <v>10</v>
      </c>
      <c r="B395" s="2" t="str">
        <f t="shared" si="6"/>
        <v>v4.1</v>
      </c>
      <c r="C395" s="2">
        <v>62900000</v>
      </c>
      <c r="D395" s="2">
        <v>0.48399999999999999</v>
      </c>
      <c r="E395" s="2">
        <v>0.37359999999999999</v>
      </c>
      <c r="F395" s="2">
        <v>0.52480000000000004</v>
      </c>
      <c r="G395" s="2">
        <v>3.9300000000000002E-2</v>
      </c>
      <c r="H395" s="2">
        <v>-0.48549999999999999</v>
      </c>
    </row>
    <row r="396" spans="1:8" x14ac:dyDescent="0.25">
      <c r="A396" s="2">
        <v>10</v>
      </c>
      <c r="B396" s="2" t="str">
        <f t="shared" si="6"/>
        <v>v4.1</v>
      </c>
      <c r="C396" s="2">
        <v>63000000</v>
      </c>
      <c r="D396" s="2">
        <v>0.4834</v>
      </c>
      <c r="E396" s="2">
        <v>0.37309999999999999</v>
      </c>
      <c r="F396" s="2">
        <v>0.52429999999999999</v>
      </c>
      <c r="G396" s="2">
        <v>3.9399999999999998E-2</v>
      </c>
      <c r="H396" s="2">
        <v>-0.4849</v>
      </c>
    </row>
    <row r="397" spans="1:8" x14ac:dyDescent="0.25">
      <c r="A397" s="2">
        <v>10</v>
      </c>
      <c r="B397" s="2" t="str">
        <f t="shared" si="6"/>
        <v>v4.1</v>
      </c>
      <c r="C397" s="2">
        <v>63100000</v>
      </c>
      <c r="D397" s="2">
        <v>0.48430000000000001</v>
      </c>
      <c r="E397" s="2">
        <v>0.37390000000000001</v>
      </c>
      <c r="F397" s="2">
        <v>0.5232</v>
      </c>
      <c r="G397" s="2">
        <v>3.7699999999999997E-2</v>
      </c>
      <c r="H397" s="2">
        <v>-0.48549999999999999</v>
      </c>
    </row>
    <row r="398" spans="1:8" x14ac:dyDescent="0.25">
      <c r="A398" s="2">
        <v>10</v>
      </c>
      <c r="B398" s="2" t="str">
        <f t="shared" si="6"/>
        <v>v4.1</v>
      </c>
      <c r="C398" s="2">
        <v>63200000</v>
      </c>
      <c r="D398" s="2">
        <v>0.4839</v>
      </c>
      <c r="E398" s="2">
        <v>0.37380000000000002</v>
      </c>
      <c r="F398" s="2">
        <v>0.51900000000000002</v>
      </c>
      <c r="G398" s="2">
        <v>3.3799999999999997E-2</v>
      </c>
      <c r="H398" s="2">
        <v>-0.48520000000000002</v>
      </c>
    </row>
    <row r="399" spans="1:8" x14ac:dyDescent="0.25">
      <c r="A399" s="2">
        <v>10</v>
      </c>
      <c r="B399" s="2" t="str">
        <f t="shared" si="6"/>
        <v>v4.1</v>
      </c>
      <c r="C399" s="2">
        <v>63300000</v>
      </c>
      <c r="D399" s="2">
        <v>0.48449999999999999</v>
      </c>
      <c r="E399" s="2">
        <v>0.37469999999999998</v>
      </c>
      <c r="F399" s="2">
        <v>0.51739999999999997</v>
      </c>
      <c r="G399" s="2">
        <v>3.1300000000000001E-2</v>
      </c>
      <c r="H399" s="2">
        <v>-0.48609999999999998</v>
      </c>
    </row>
    <row r="400" spans="1:8" x14ac:dyDescent="0.25">
      <c r="A400" s="2">
        <v>10</v>
      </c>
      <c r="B400" s="2" t="str">
        <f t="shared" si="6"/>
        <v>v4.1</v>
      </c>
      <c r="C400" s="2">
        <v>63400000</v>
      </c>
      <c r="D400" s="2">
        <v>0.48359999999999997</v>
      </c>
      <c r="E400" s="2">
        <v>0.37459999999999999</v>
      </c>
      <c r="F400" s="2">
        <v>0.51749999999999996</v>
      </c>
      <c r="G400" s="2">
        <v>2.98E-2</v>
      </c>
      <c r="H400" s="2">
        <v>-0.48770000000000002</v>
      </c>
    </row>
    <row r="401" spans="1:8" x14ac:dyDescent="0.25">
      <c r="A401" s="2">
        <v>10</v>
      </c>
      <c r="B401" s="2" t="str">
        <f t="shared" si="6"/>
        <v>v4.1</v>
      </c>
      <c r="C401" s="2">
        <v>63500000</v>
      </c>
      <c r="D401" s="2">
        <v>0.48280000000000001</v>
      </c>
      <c r="E401" s="2">
        <v>0.37390000000000001</v>
      </c>
      <c r="F401" s="2">
        <v>0.51990000000000003</v>
      </c>
      <c r="G401" s="2">
        <v>2.7799999999999998E-2</v>
      </c>
      <c r="H401" s="2">
        <v>-0.49209999999999998</v>
      </c>
    </row>
    <row r="402" spans="1:8" x14ac:dyDescent="0.25">
      <c r="A402" s="2">
        <v>10</v>
      </c>
      <c r="B402" s="2" t="str">
        <f t="shared" si="6"/>
        <v>v4.1</v>
      </c>
      <c r="C402" s="2">
        <v>63600000</v>
      </c>
      <c r="D402" s="2">
        <v>0.48280000000000001</v>
      </c>
      <c r="E402" s="2">
        <v>0.37390000000000001</v>
      </c>
      <c r="F402" s="2">
        <v>0.51959999999999995</v>
      </c>
      <c r="G402" s="2">
        <v>2.7699999999999999E-2</v>
      </c>
      <c r="H402" s="2">
        <v>-0.4919</v>
      </c>
    </row>
    <row r="403" spans="1:8" x14ac:dyDescent="0.25">
      <c r="A403" s="2">
        <v>10</v>
      </c>
      <c r="B403" s="2" t="str">
        <f t="shared" si="6"/>
        <v>v4.1</v>
      </c>
      <c r="C403" s="2">
        <v>63700000</v>
      </c>
      <c r="D403" s="2">
        <v>0.48249999999999998</v>
      </c>
      <c r="E403" s="2">
        <v>0.37369999999999998</v>
      </c>
      <c r="F403" s="2">
        <v>0.5232</v>
      </c>
      <c r="G403" s="2">
        <v>2.7199999999999998E-2</v>
      </c>
      <c r="H403" s="2">
        <v>-0.49590000000000001</v>
      </c>
    </row>
    <row r="404" spans="1:8" x14ac:dyDescent="0.25">
      <c r="A404" s="2">
        <v>10</v>
      </c>
      <c r="B404" s="2" t="str">
        <f t="shared" si="6"/>
        <v>v4.1</v>
      </c>
      <c r="C404" s="2">
        <v>63800000</v>
      </c>
      <c r="D404" s="2">
        <v>0.48359999999999997</v>
      </c>
      <c r="E404" s="2">
        <v>0.37459999999999999</v>
      </c>
      <c r="F404" s="2">
        <v>0.52380000000000004</v>
      </c>
      <c r="G404" s="2">
        <v>2.6499999999999999E-2</v>
      </c>
      <c r="H404" s="2">
        <v>-0.49730000000000002</v>
      </c>
    </row>
    <row r="405" spans="1:8" x14ac:dyDescent="0.25">
      <c r="A405" s="2">
        <v>10</v>
      </c>
      <c r="B405" s="2" t="str">
        <f t="shared" si="6"/>
        <v>v4.1</v>
      </c>
      <c r="C405" s="2">
        <v>63900000</v>
      </c>
      <c r="D405" s="2">
        <v>0.4854</v>
      </c>
      <c r="E405" s="2">
        <v>0.37580000000000002</v>
      </c>
      <c r="F405" s="2">
        <v>0.52729999999999999</v>
      </c>
      <c r="G405" s="2">
        <v>2.6100000000000002E-2</v>
      </c>
      <c r="H405" s="2">
        <v>-0.50119999999999998</v>
      </c>
    </row>
    <row r="406" spans="1:8" x14ac:dyDescent="0.25">
      <c r="A406" s="2">
        <v>10</v>
      </c>
      <c r="B406" s="2" t="str">
        <f t="shared" si="6"/>
        <v>v4.1</v>
      </c>
      <c r="C406" s="2">
        <v>64000000</v>
      </c>
      <c r="D406" s="2">
        <v>0.48530000000000001</v>
      </c>
      <c r="E406" s="2">
        <v>0.37559999999999999</v>
      </c>
      <c r="F406" s="2">
        <v>0.52890000000000004</v>
      </c>
      <c r="G406" s="2">
        <v>2.5899999999999999E-2</v>
      </c>
      <c r="H406" s="2">
        <v>-0.50309999999999999</v>
      </c>
    </row>
    <row r="407" spans="1:8" x14ac:dyDescent="0.25">
      <c r="A407" s="2">
        <v>10</v>
      </c>
      <c r="B407" s="2" t="str">
        <f t="shared" si="6"/>
        <v>v4.1</v>
      </c>
      <c r="C407" s="2">
        <v>64100000</v>
      </c>
      <c r="D407" s="2">
        <v>0.48470000000000002</v>
      </c>
      <c r="E407" s="2">
        <v>0.375</v>
      </c>
      <c r="F407" s="2">
        <v>0.53039999999999998</v>
      </c>
      <c r="G407" s="2">
        <v>2.63E-2</v>
      </c>
      <c r="H407" s="2">
        <v>-0.50409999999999999</v>
      </c>
    </row>
    <row r="408" spans="1:8" x14ac:dyDescent="0.25">
      <c r="A408" s="2">
        <v>10</v>
      </c>
      <c r="B408" s="2" t="str">
        <f t="shared" si="6"/>
        <v>v4.1</v>
      </c>
      <c r="C408" s="2">
        <v>64200000</v>
      </c>
      <c r="D408" s="2">
        <v>0.48480000000000001</v>
      </c>
      <c r="E408" s="2">
        <v>0.37519999999999998</v>
      </c>
      <c r="F408" s="2">
        <v>0.53239999999999998</v>
      </c>
      <c r="G408" s="2">
        <v>2.6599999999999999E-2</v>
      </c>
      <c r="H408" s="2">
        <v>-0.50580000000000003</v>
      </c>
    </row>
    <row r="409" spans="1:8" x14ac:dyDescent="0.25">
      <c r="A409" s="2">
        <v>10</v>
      </c>
      <c r="B409" s="2" t="str">
        <f t="shared" si="6"/>
        <v>v4.1</v>
      </c>
      <c r="C409" s="2">
        <v>64300000</v>
      </c>
      <c r="D409" s="2">
        <v>0.48570000000000002</v>
      </c>
      <c r="E409" s="2">
        <v>0.37580000000000002</v>
      </c>
      <c r="F409" s="2">
        <v>0.53200000000000003</v>
      </c>
      <c r="G409" s="2">
        <v>2.5600000000000001E-2</v>
      </c>
      <c r="H409" s="2">
        <v>-0.50639999999999996</v>
      </c>
    </row>
    <row r="410" spans="1:8" x14ac:dyDescent="0.25">
      <c r="A410" s="2">
        <v>10</v>
      </c>
      <c r="B410" s="2" t="str">
        <f t="shared" si="6"/>
        <v>v4.1</v>
      </c>
      <c r="C410" s="2">
        <v>64400000</v>
      </c>
      <c r="D410" s="2">
        <v>0.48599999999999999</v>
      </c>
      <c r="E410" s="2">
        <v>0.376</v>
      </c>
      <c r="F410" s="2">
        <v>0.53159999999999996</v>
      </c>
      <c r="G410" s="2">
        <v>2.5700000000000001E-2</v>
      </c>
      <c r="H410" s="2">
        <v>-0.50590000000000002</v>
      </c>
    </row>
    <row r="411" spans="1:8" x14ac:dyDescent="0.25">
      <c r="A411" s="2">
        <v>10</v>
      </c>
      <c r="B411" s="2" t="str">
        <f t="shared" si="6"/>
        <v>v4.1</v>
      </c>
      <c r="C411" s="2">
        <v>64500000</v>
      </c>
      <c r="D411" s="2">
        <v>0.48699999999999999</v>
      </c>
      <c r="E411" s="2">
        <v>0.37669999999999998</v>
      </c>
      <c r="F411" s="2">
        <v>0.53100000000000003</v>
      </c>
      <c r="G411" s="2">
        <v>2.5899999999999999E-2</v>
      </c>
      <c r="H411" s="2">
        <v>-0.50509999999999999</v>
      </c>
    </row>
    <row r="412" spans="1:8" x14ac:dyDescent="0.25">
      <c r="A412" s="2">
        <v>10</v>
      </c>
      <c r="B412" s="2" t="str">
        <f t="shared" si="6"/>
        <v>v4.1</v>
      </c>
      <c r="C412" s="2">
        <v>64600000</v>
      </c>
      <c r="D412" s="2">
        <v>0.48699999999999999</v>
      </c>
      <c r="E412" s="2">
        <v>0.37659999999999999</v>
      </c>
      <c r="F412" s="2">
        <v>0.53139999999999998</v>
      </c>
      <c r="G412" s="2">
        <v>2.6200000000000001E-2</v>
      </c>
      <c r="H412" s="2">
        <v>-0.50519999999999998</v>
      </c>
    </row>
    <row r="413" spans="1:8" x14ac:dyDescent="0.25">
      <c r="A413" s="2">
        <v>10</v>
      </c>
      <c r="B413" s="2" t="str">
        <f t="shared" si="6"/>
        <v>v4.1</v>
      </c>
      <c r="C413" s="2">
        <v>64700000</v>
      </c>
      <c r="D413" s="2">
        <v>0.48730000000000001</v>
      </c>
      <c r="E413" s="2">
        <v>0.37719999999999998</v>
      </c>
      <c r="F413" s="2">
        <v>0.53269999999999995</v>
      </c>
      <c r="G413" s="2">
        <v>2.4899999999999999E-2</v>
      </c>
      <c r="H413" s="2">
        <v>-0.50790000000000002</v>
      </c>
    </row>
    <row r="414" spans="1:8" x14ac:dyDescent="0.25">
      <c r="A414" s="2">
        <v>10</v>
      </c>
      <c r="B414" s="2" t="str">
        <f t="shared" si="6"/>
        <v>v4.1</v>
      </c>
      <c r="C414" s="2">
        <v>64800000</v>
      </c>
      <c r="D414" s="2">
        <v>0.4864</v>
      </c>
      <c r="E414" s="2">
        <v>0.37669999999999998</v>
      </c>
      <c r="F414" s="2">
        <v>0.5343</v>
      </c>
      <c r="G414" s="2">
        <v>2.4899999999999999E-2</v>
      </c>
      <c r="H414" s="2">
        <v>-0.50939999999999996</v>
      </c>
    </row>
    <row r="415" spans="1:8" x14ac:dyDescent="0.25">
      <c r="A415" s="2">
        <v>10</v>
      </c>
      <c r="B415" s="2" t="str">
        <f t="shared" si="6"/>
        <v>v4.1</v>
      </c>
      <c r="C415" s="2">
        <v>64900000</v>
      </c>
      <c r="D415" s="2">
        <v>0.4864</v>
      </c>
      <c r="E415" s="2">
        <v>0.37669999999999998</v>
      </c>
      <c r="F415" s="2">
        <v>0.53500000000000003</v>
      </c>
      <c r="G415" s="2">
        <v>2.4899999999999999E-2</v>
      </c>
      <c r="H415" s="2">
        <v>-0.5101</v>
      </c>
    </row>
    <row r="416" spans="1:8" x14ac:dyDescent="0.25">
      <c r="A416" s="2">
        <v>10</v>
      </c>
      <c r="B416" s="2" t="str">
        <f t="shared" si="6"/>
        <v>v4.1</v>
      </c>
      <c r="C416" s="2">
        <v>65000000</v>
      </c>
      <c r="D416" s="2">
        <v>0.48659999999999998</v>
      </c>
      <c r="E416" s="2">
        <v>0.37680000000000002</v>
      </c>
      <c r="F416" s="2">
        <v>0.53500000000000003</v>
      </c>
      <c r="G416" s="2">
        <v>2.46E-2</v>
      </c>
      <c r="H416" s="2">
        <v>-0.51039999999999996</v>
      </c>
    </row>
    <row r="417" spans="1:8" x14ac:dyDescent="0.25">
      <c r="A417" s="2">
        <v>10</v>
      </c>
      <c r="B417" s="2" t="str">
        <f t="shared" si="6"/>
        <v>v4.1</v>
      </c>
      <c r="C417" s="2">
        <v>65100000</v>
      </c>
      <c r="D417" s="2">
        <v>0.48659999999999998</v>
      </c>
      <c r="E417" s="2">
        <v>0.37669999999999998</v>
      </c>
      <c r="F417" s="2">
        <v>0.53559999999999997</v>
      </c>
      <c r="G417" s="2">
        <v>2.4500000000000001E-2</v>
      </c>
      <c r="H417" s="2">
        <v>-0.5111</v>
      </c>
    </row>
    <row r="418" spans="1:8" x14ac:dyDescent="0.25">
      <c r="A418" s="2">
        <v>10</v>
      </c>
      <c r="B418" s="2" t="str">
        <f t="shared" si="6"/>
        <v>v4.1</v>
      </c>
      <c r="C418" s="2">
        <v>65200000</v>
      </c>
      <c r="D418" s="2">
        <v>0.4869</v>
      </c>
      <c r="E418" s="2">
        <v>0.37690000000000001</v>
      </c>
      <c r="F418" s="2">
        <v>0.53839999999999999</v>
      </c>
      <c r="G418" s="2">
        <v>2.4400000000000002E-2</v>
      </c>
      <c r="H418" s="2">
        <v>-0.51400000000000001</v>
      </c>
    </row>
    <row r="419" spans="1:8" x14ac:dyDescent="0.25">
      <c r="A419" s="2">
        <v>10</v>
      </c>
      <c r="B419" s="2" t="str">
        <f t="shared" si="6"/>
        <v>v4.1</v>
      </c>
      <c r="C419" s="2">
        <v>65300000</v>
      </c>
      <c r="D419" s="2">
        <v>0.48670000000000002</v>
      </c>
      <c r="E419" s="2">
        <v>0.3765</v>
      </c>
      <c r="F419" s="2">
        <v>0.54049999999999998</v>
      </c>
      <c r="G419" s="2">
        <v>2.6599999999999999E-2</v>
      </c>
      <c r="H419" s="2">
        <v>-0.51390000000000002</v>
      </c>
    </row>
    <row r="420" spans="1:8" x14ac:dyDescent="0.25">
      <c r="A420" s="2">
        <v>10</v>
      </c>
      <c r="B420" s="2" t="str">
        <f t="shared" si="6"/>
        <v>v4.1</v>
      </c>
      <c r="C420" s="2">
        <v>65400000</v>
      </c>
      <c r="D420" s="2">
        <v>0.48749999999999999</v>
      </c>
      <c r="E420" s="2">
        <v>0.37669999999999998</v>
      </c>
      <c r="F420" s="2">
        <v>0.54259999999999997</v>
      </c>
      <c r="G420" s="2">
        <v>2.63E-2</v>
      </c>
      <c r="H420" s="2">
        <v>-0.51639999999999997</v>
      </c>
    </row>
    <row r="421" spans="1:8" x14ac:dyDescent="0.25">
      <c r="A421" s="2">
        <v>10</v>
      </c>
      <c r="B421" s="2" t="str">
        <f t="shared" si="6"/>
        <v>v4.1</v>
      </c>
      <c r="C421" s="2">
        <v>65500000</v>
      </c>
      <c r="D421" s="2">
        <v>0.48880000000000001</v>
      </c>
      <c r="E421" s="2">
        <v>0.37780000000000002</v>
      </c>
      <c r="F421" s="2">
        <v>0.54390000000000005</v>
      </c>
      <c r="G421" s="2">
        <v>2.7099999999999999E-2</v>
      </c>
      <c r="H421" s="2">
        <v>-0.51680000000000004</v>
      </c>
    </row>
    <row r="422" spans="1:8" x14ac:dyDescent="0.25">
      <c r="A422" s="2">
        <v>10</v>
      </c>
      <c r="B422" s="2" t="str">
        <f t="shared" si="6"/>
        <v>v4.1</v>
      </c>
      <c r="C422" s="2">
        <v>65600000</v>
      </c>
      <c r="D422" s="2">
        <v>0.48930000000000001</v>
      </c>
      <c r="E422" s="2">
        <v>0.37819999999999998</v>
      </c>
      <c r="F422" s="2">
        <v>0.54779999999999995</v>
      </c>
      <c r="G422" s="2">
        <v>2.6200000000000001E-2</v>
      </c>
      <c r="H422" s="2">
        <v>-0.52170000000000005</v>
      </c>
    </row>
    <row r="423" spans="1:8" x14ac:dyDescent="0.25">
      <c r="A423" s="2">
        <v>10</v>
      </c>
      <c r="B423" s="2" t="str">
        <f t="shared" si="6"/>
        <v>v4.1</v>
      </c>
      <c r="C423" s="2">
        <v>65700000</v>
      </c>
      <c r="D423" s="2">
        <v>0.49030000000000001</v>
      </c>
      <c r="E423" s="2">
        <v>0.37859999999999999</v>
      </c>
      <c r="F423" s="2">
        <v>0.54700000000000004</v>
      </c>
      <c r="G423" s="2">
        <v>2.5600000000000001E-2</v>
      </c>
      <c r="H423" s="2">
        <v>-0.52139999999999997</v>
      </c>
    </row>
    <row r="424" spans="1:8" x14ac:dyDescent="0.25">
      <c r="A424" s="2">
        <v>10</v>
      </c>
      <c r="B424" s="2" t="str">
        <f t="shared" si="6"/>
        <v>v4.1</v>
      </c>
      <c r="C424" s="2">
        <v>65800000</v>
      </c>
      <c r="D424" s="2">
        <v>0.48799999999999999</v>
      </c>
      <c r="E424" s="2">
        <v>0.37680000000000002</v>
      </c>
      <c r="F424" s="2">
        <v>0.54879999999999995</v>
      </c>
      <c r="G424" s="2">
        <v>2.6499999999999999E-2</v>
      </c>
      <c r="H424" s="2">
        <v>-0.52229999999999999</v>
      </c>
    </row>
    <row r="425" spans="1:8" x14ac:dyDescent="0.25">
      <c r="A425" s="2">
        <v>10</v>
      </c>
      <c r="B425" s="2" t="str">
        <f t="shared" si="6"/>
        <v>v4.1</v>
      </c>
      <c r="C425" s="2">
        <v>65900000</v>
      </c>
      <c r="D425" s="2">
        <v>0.48499999999999999</v>
      </c>
      <c r="E425" s="2">
        <v>0.37469999999999998</v>
      </c>
      <c r="F425" s="2">
        <v>0.54390000000000005</v>
      </c>
      <c r="G425" s="2">
        <v>2.7099999999999999E-2</v>
      </c>
      <c r="H425" s="2">
        <v>-0.51670000000000005</v>
      </c>
    </row>
    <row r="426" spans="1:8" x14ac:dyDescent="0.25">
      <c r="A426" s="2">
        <v>10</v>
      </c>
      <c r="B426" s="2" t="str">
        <f t="shared" si="6"/>
        <v>v4.1</v>
      </c>
      <c r="C426" s="2">
        <v>66000000</v>
      </c>
      <c r="D426" s="2">
        <v>0.48470000000000002</v>
      </c>
      <c r="E426" s="2">
        <v>0.37440000000000001</v>
      </c>
      <c r="F426" s="2">
        <v>0.5403</v>
      </c>
      <c r="G426" s="2">
        <v>2.8000000000000001E-2</v>
      </c>
      <c r="H426" s="2">
        <v>-0.51229999999999998</v>
      </c>
    </row>
    <row r="427" spans="1:8" x14ac:dyDescent="0.25">
      <c r="A427" s="2">
        <v>10</v>
      </c>
      <c r="B427" s="2" t="str">
        <f t="shared" si="6"/>
        <v>v4.1</v>
      </c>
      <c r="C427" s="2">
        <v>66100000</v>
      </c>
      <c r="D427" s="2">
        <v>0.48530000000000001</v>
      </c>
      <c r="E427" s="2">
        <v>0.37530000000000002</v>
      </c>
      <c r="F427" s="2">
        <v>0.53400000000000003</v>
      </c>
      <c r="G427" s="2">
        <v>2.8899999999999999E-2</v>
      </c>
      <c r="H427" s="2">
        <v>-0.50509999999999999</v>
      </c>
    </row>
    <row r="428" spans="1:8" x14ac:dyDescent="0.25">
      <c r="A428" s="2">
        <v>10</v>
      </c>
      <c r="B428" s="2" t="str">
        <f t="shared" si="6"/>
        <v>v4.1</v>
      </c>
      <c r="C428" s="2">
        <v>66200000</v>
      </c>
      <c r="D428" s="2">
        <v>0.48520000000000002</v>
      </c>
      <c r="E428" s="2">
        <v>0.37490000000000001</v>
      </c>
      <c r="F428" s="2">
        <v>0.52929999999999999</v>
      </c>
      <c r="G428" s="2">
        <v>2.7400000000000001E-2</v>
      </c>
      <c r="H428" s="2">
        <v>-0.50190000000000001</v>
      </c>
    </row>
    <row r="429" spans="1:8" x14ac:dyDescent="0.25">
      <c r="A429" s="2">
        <v>10</v>
      </c>
      <c r="B429" s="2" t="str">
        <f t="shared" si="6"/>
        <v>v4.1</v>
      </c>
      <c r="C429" s="2">
        <v>66300000</v>
      </c>
      <c r="D429" s="2">
        <v>0.47939999999999999</v>
      </c>
      <c r="E429" s="2">
        <v>0.371</v>
      </c>
      <c r="F429" s="2">
        <v>0.52700000000000002</v>
      </c>
      <c r="G429" s="2">
        <v>3.2899999999999999E-2</v>
      </c>
      <c r="H429" s="2">
        <v>-0.49399999999999999</v>
      </c>
    </row>
    <row r="430" spans="1:8" x14ac:dyDescent="0.25">
      <c r="A430" s="2">
        <v>10</v>
      </c>
      <c r="B430" s="2" t="str">
        <f t="shared" si="6"/>
        <v>v4.1</v>
      </c>
      <c r="C430" s="2">
        <v>66400000</v>
      </c>
      <c r="D430" s="2">
        <v>0.47739999999999999</v>
      </c>
      <c r="E430" s="2">
        <v>0.36969999999999997</v>
      </c>
      <c r="F430" s="2">
        <v>0.52490000000000003</v>
      </c>
      <c r="G430" s="2">
        <v>3.32E-2</v>
      </c>
      <c r="H430" s="2">
        <v>-0.49170000000000003</v>
      </c>
    </row>
    <row r="431" spans="1:8" x14ac:dyDescent="0.25">
      <c r="A431" s="2">
        <v>10</v>
      </c>
      <c r="B431" s="2" t="str">
        <f t="shared" si="6"/>
        <v>v4.1</v>
      </c>
      <c r="C431" s="2">
        <v>66500000</v>
      </c>
      <c r="D431" s="2">
        <v>0.47710000000000002</v>
      </c>
      <c r="E431" s="2">
        <v>0.3695</v>
      </c>
      <c r="F431" s="2">
        <v>0.5232</v>
      </c>
      <c r="G431" s="2">
        <v>3.4000000000000002E-2</v>
      </c>
      <c r="H431" s="2">
        <v>-0.48920000000000002</v>
      </c>
    </row>
    <row r="432" spans="1:8" x14ac:dyDescent="0.25">
      <c r="A432" s="2">
        <v>10</v>
      </c>
      <c r="B432" s="2" t="str">
        <f t="shared" si="6"/>
        <v>v4.1</v>
      </c>
      <c r="C432" s="2">
        <v>66600000</v>
      </c>
      <c r="D432" s="2">
        <v>0.47589999999999999</v>
      </c>
      <c r="E432" s="2">
        <v>0.36870000000000003</v>
      </c>
      <c r="F432" s="2">
        <v>0.52229999999999999</v>
      </c>
      <c r="G432" s="2">
        <v>3.3700000000000001E-2</v>
      </c>
      <c r="H432" s="2">
        <v>-0.48859999999999998</v>
      </c>
    </row>
    <row r="433" spans="1:8" x14ac:dyDescent="0.25">
      <c r="A433" s="2">
        <v>10</v>
      </c>
      <c r="B433" s="2" t="str">
        <f t="shared" si="6"/>
        <v>v4.1</v>
      </c>
      <c r="C433" s="2">
        <v>66700000</v>
      </c>
      <c r="D433" s="2">
        <v>0.47510000000000002</v>
      </c>
      <c r="E433" s="2">
        <v>0.36770000000000003</v>
      </c>
      <c r="F433" s="2">
        <v>0.52059999999999995</v>
      </c>
      <c r="G433" s="2">
        <v>3.3099999999999997E-2</v>
      </c>
      <c r="H433" s="2">
        <v>-0.48749999999999999</v>
      </c>
    </row>
    <row r="434" spans="1:8" x14ac:dyDescent="0.25">
      <c r="A434" s="2">
        <v>10</v>
      </c>
      <c r="B434" s="2" t="str">
        <f t="shared" si="6"/>
        <v>v4.1</v>
      </c>
      <c r="C434" s="2">
        <v>66800000</v>
      </c>
      <c r="D434" s="2">
        <v>0.47489999999999999</v>
      </c>
      <c r="E434" s="2">
        <v>0.36730000000000002</v>
      </c>
      <c r="F434" s="2">
        <v>0.5202</v>
      </c>
      <c r="G434" s="2">
        <v>3.2800000000000003E-2</v>
      </c>
      <c r="H434" s="2">
        <v>-0.4874</v>
      </c>
    </row>
    <row r="435" spans="1:8" x14ac:dyDescent="0.25">
      <c r="A435" s="2">
        <v>10</v>
      </c>
      <c r="B435" s="2" t="str">
        <f t="shared" si="6"/>
        <v>v4.1</v>
      </c>
      <c r="C435" s="2">
        <v>66900000</v>
      </c>
      <c r="D435" s="2">
        <v>0.4758</v>
      </c>
      <c r="E435" s="2">
        <v>0.36809999999999998</v>
      </c>
      <c r="F435" s="2">
        <v>0.51990000000000003</v>
      </c>
      <c r="G435" s="2">
        <v>3.3399999999999999E-2</v>
      </c>
      <c r="H435" s="2">
        <v>-0.4864</v>
      </c>
    </row>
    <row r="436" spans="1:8" x14ac:dyDescent="0.25">
      <c r="A436" s="2">
        <v>10</v>
      </c>
      <c r="B436" s="2" t="str">
        <f t="shared" si="6"/>
        <v>v4.1</v>
      </c>
      <c r="C436" s="2">
        <v>67000000</v>
      </c>
      <c r="D436" s="2">
        <v>0.47589999999999999</v>
      </c>
      <c r="E436" s="2">
        <v>0.36809999999999998</v>
      </c>
      <c r="F436" s="2">
        <v>0.5181</v>
      </c>
      <c r="G436" s="2">
        <v>3.2399999999999998E-2</v>
      </c>
      <c r="H436" s="2">
        <v>-0.48559999999999998</v>
      </c>
    </row>
    <row r="437" spans="1:8" x14ac:dyDescent="0.25">
      <c r="A437" s="2">
        <v>10</v>
      </c>
      <c r="B437" s="2" t="str">
        <f t="shared" si="6"/>
        <v>v4.1</v>
      </c>
      <c r="C437" s="2">
        <v>67100000</v>
      </c>
      <c r="D437" s="2">
        <v>0.47349999999999998</v>
      </c>
      <c r="E437" s="2">
        <v>0.36630000000000001</v>
      </c>
      <c r="F437" s="2">
        <v>0.51249999999999996</v>
      </c>
      <c r="G437" s="2">
        <v>3.4599999999999999E-2</v>
      </c>
      <c r="H437" s="2">
        <v>-0.47789999999999999</v>
      </c>
    </row>
    <row r="438" spans="1:8" x14ac:dyDescent="0.25">
      <c r="A438" s="2">
        <v>10</v>
      </c>
      <c r="B438" s="2" t="str">
        <f t="shared" si="6"/>
        <v>v4.1</v>
      </c>
      <c r="C438" s="2">
        <v>67200000</v>
      </c>
      <c r="D438" s="2">
        <v>0.47349999999999998</v>
      </c>
      <c r="E438" s="2">
        <v>0.36609999999999998</v>
      </c>
      <c r="F438" s="2">
        <v>0.51480000000000004</v>
      </c>
      <c r="G438" s="2">
        <v>3.6200000000000003E-2</v>
      </c>
      <c r="H438" s="2">
        <v>-0.47860000000000003</v>
      </c>
    </row>
    <row r="439" spans="1:8" x14ac:dyDescent="0.25">
      <c r="A439" s="2">
        <v>10</v>
      </c>
      <c r="B439" s="2" t="str">
        <f t="shared" si="6"/>
        <v>v4.1</v>
      </c>
      <c r="C439" s="2">
        <v>67300000</v>
      </c>
      <c r="D439" s="2">
        <v>0.47339999999999999</v>
      </c>
      <c r="E439" s="2">
        <v>0.36609999999999998</v>
      </c>
      <c r="F439" s="2">
        <v>0.51380000000000003</v>
      </c>
      <c r="G439" s="2">
        <v>2.9100000000000001E-2</v>
      </c>
      <c r="H439" s="2">
        <v>-0.48459999999999998</v>
      </c>
    </row>
    <row r="440" spans="1:8" x14ac:dyDescent="0.25">
      <c r="A440" s="2">
        <v>10</v>
      </c>
      <c r="B440" s="2" t="str">
        <f t="shared" si="6"/>
        <v>v4.1</v>
      </c>
      <c r="C440" s="2">
        <v>67400000</v>
      </c>
      <c r="D440" s="2">
        <v>0.47439999999999999</v>
      </c>
      <c r="E440" s="2">
        <v>0.36630000000000001</v>
      </c>
      <c r="F440" s="2">
        <v>0.50949999999999995</v>
      </c>
      <c r="G440" s="2">
        <v>2.7199999999999998E-2</v>
      </c>
      <c r="H440" s="2">
        <v>-0.48220000000000002</v>
      </c>
    </row>
    <row r="441" spans="1:8" x14ac:dyDescent="0.25">
      <c r="A441" s="2">
        <v>10</v>
      </c>
      <c r="B441" s="2" t="str">
        <f t="shared" si="6"/>
        <v>v4.1</v>
      </c>
      <c r="C441" s="2">
        <v>67500000</v>
      </c>
      <c r="D441" s="2">
        <v>0.47410000000000002</v>
      </c>
      <c r="E441" s="2">
        <v>0.3659</v>
      </c>
      <c r="F441" s="2">
        <v>0.51200000000000001</v>
      </c>
      <c r="G441" s="2">
        <v>2.7699999999999999E-2</v>
      </c>
      <c r="H441" s="2">
        <v>-0.48430000000000001</v>
      </c>
    </row>
    <row r="442" spans="1:8" x14ac:dyDescent="0.25">
      <c r="A442" s="2">
        <v>10</v>
      </c>
      <c r="B442" s="2" t="str">
        <f t="shared" si="6"/>
        <v>v4.1</v>
      </c>
      <c r="C442" s="2">
        <v>67600000</v>
      </c>
      <c r="D442" s="2">
        <v>0.47420000000000001</v>
      </c>
      <c r="E442" s="2">
        <v>0.3659</v>
      </c>
      <c r="F442" s="2">
        <v>0.50529999999999997</v>
      </c>
      <c r="G442" s="2">
        <v>2.86E-2</v>
      </c>
      <c r="H442" s="2">
        <v>-0.47670000000000001</v>
      </c>
    </row>
    <row r="443" spans="1:8" x14ac:dyDescent="0.25">
      <c r="A443" s="2">
        <v>10</v>
      </c>
      <c r="B443" s="2" t="str">
        <f t="shared" si="6"/>
        <v>v4.1</v>
      </c>
      <c r="C443" s="2">
        <v>67700000</v>
      </c>
      <c r="D443" s="2">
        <v>0.4758</v>
      </c>
      <c r="E443" s="2">
        <v>0.3669</v>
      </c>
      <c r="F443" s="2">
        <v>0.50249999999999995</v>
      </c>
      <c r="G443" s="2">
        <v>2.93E-2</v>
      </c>
      <c r="H443" s="2">
        <v>-0.47320000000000001</v>
      </c>
    </row>
    <row r="444" spans="1:8" x14ac:dyDescent="0.25">
      <c r="A444" s="2">
        <v>10</v>
      </c>
      <c r="B444" s="2" t="str">
        <f t="shared" si="6"/>
        <v>v4.1</v>
      </c>
      <c r="C444" s="2">
        <v>67800000</v>
      </c>
      <c r="D444" s="2">
        <v>0.4748</v>
      </c>
      <c r="E444" s="2">
        <v>0.36630000000000001</v>
      </c>
      <c r="F444" s="2">
        <v>0.49709999999999999</v>
      </c>
      <c r="G444" s="2">
        <v>2.7900000000000001E-2</v>
      </c>
      <c r="H444" s="2">
        <v>-0.46920000000000001</v>
      </c>
    </row>
    <row r="445" spans="1:8" x14ac:dyDescent="0.25">
      <c r="A445" s="2">
        <v>10</v>
      </c>
      <c r="B445" s="2" t="str">
        <f t="shared" si="6"/>
        <v>v4.1</v>
      </c>
      <c r="C445" s="2">
        <v>67900000</v>
      </c>
      <c r="D445" s="2">
        <v>0.47389999999999999</v>
      </c>
      <c r="E445" s="2">
        <v>0.36559999999999998</v>
      </c>
      <c r="F445" s="2">
        <v>0.50039999999999996</v>
      </c>
      <c r="G445" s="2">
        <v>2.93E-2</v>
      </c>
      <c r="H445" s="2">
        <v>-0.47110000000000002</v>
      </c>
    </row>
    <row r="446" spans="1:8" x14ac:dyDescent="0.25">
      <c r="A446" s="2">
        <v>10</v>
      </c>
      <c r="B446" s="2" t="str">
        <f t="shared" si="6"/>
        <v>v4.1</v>
      </c>
      <c r="C446" s="2">
        <v>68000000</v>
      </c>
      <c r="D446" s="2">
        <v>0.47489999999999999</v>
      </c>
      <c r="E446" s="2">
        <v>0.3664</v>
      </c>
      <c r="F446" s="2">
        <v>0.49840000000000001</v>
      </c>
      <c r="G446" s="2">
        <v>2.7900000000000001E-2</v>
      </c>
      <c r="H446" s="2">
        <v>-0.47049999999999997</v>
      </c>
    </row>
    <row r="447" spans="1:8" x14ac:dyDescent="0.25">
      <c r="A447" s="2">
        <v>10</v>
      </c>
      <c r="B447" s="2" t="str">
        <f t="shared" si="6"/>
        <v>v4.1</v>
      </c>
      <c r="C447" s="2">
        <v>68100000</v>
      </c>
      <c r="D447" s="2">
        <v>0.47460000000000002</v>
      </c>
      <c r="E447" s="2">
        <v>0.3659</v>
      </c>
      <c r="F447" s="2">
        <v>0.50060000000000004</v>
      </c>
      <c r="G447" s="2">
        <v>2.58E-2</v>
      </c>
      <c r="H447" s="2">
        <v>-0.4748</v>
      </c>
    </row>
    <row r="448" spans="1:8" x14ac:dyDescent="0.25">
      <c r="A448" s="2">
        <v>10</v>
      </c>
      <c r="B448" s="2" t="str">
        <f t="shared" si="6"/>
        <v>v4.1</v>
      </c>
      <c r="C448" s="2">
        <v>68200000</v>
      </c>
      <c r="D448" s="2">
        <v>0.47489999999999999</v>
      </c>
      <c r="E448" s="2">
        <v>0.36620000000000003</v>
      </c>
      <c r="F448" s="2">
        <v>0.49930000000000002</v>
      </c>
      <c r="G448" s="2">
        <v>2.6100000000000002E-2</v>
      </c>
      <c r="H448" s="2">
        <v>-0.47320000000000001</v>
      </c>
    </row>
    <row r="449" spans="1:8" x14ac:dyDescent="0.25">
      <c r="A449" s="2">
        <v>10</v>
      </c>
      <c r="B449" s="2" t="str">
        <f t="shared" si="6"/>
        <v>v4.1</v>
      </c>
      <c r="C449" s="2">
        <v>68300000</v>
      </c>
      <c r="D449" s="2">
        <v>0.4753</v>
      </c>
      <c r="E449" s="2">
        <v>0.3669</v>
      </c>
      <c r="F449" s="2">
        <v>0.50239999999999996</v>
      </c>
      <c r="G449" s="2">
        <v>2.64E-2</v>
      </c>
      <c r="H449" s="2">
        <v>-0.47599999999999998</v>
      </c>
    </row>
    <row r="450" spans="1:8" x14ac:dyDescent="0.25">
      <c r="A450" s="2">
        <v>10</v>
      </c>
      <c r="B450" s="2" t="str">
        <f t="shared" si="6"/>
        <v>v4.1</v>
      </c>
      <c r="C450" s="2">
        <v>68400000</v>
      </c>
      <c r="D450" s="2">
        <v>0.47670000000000001</v>
      </c>
      <c r="E450" s="2">
        <v>0.36799999999999999</v>
      </c>
      <c r="F450" s="2">
        <v>0.49869999999999998</v>
      </c>
      <c r="G450" s="2">
        <v>2.6499999999999999E-2</v>
      </c>
      <c r="H450" s="2">
        <v>-0.47220000000000001</v>
      </c>
    </row>
    <row r="451" spans="1:8" x14ac:dyDescent="0.25">
      <c r="A451" s="2">
        <v>10</v>
      </c>
      <c r="B451" s="2" t="str">
        <f t="shared" si="6"/>
        <v>v4.1</v>
      </c>
      <c r="C451" s="2">
        <v>68500000</v>
      </c>
      <c r="D451" s="2">
        <v>0.47699999999999998</v>
      </c>
      <c r="E451" s="2">
        <v>0.36859999999999998</v>
      </c>
      <c r="F451" s="2">
        <v>0.50580000000000003</v>
      </c>
      <c r="G451" s="2">
        <v>2.4799999999999999E-2</v>
      </c>
      <c r="H451" s="2">
        <v>-0.48099999999999998</v>
      </c>
    </row>
    <row r="452" spans="1:8" x14ac:dyDescent="0.25">
      <c r="A452" s="2">
        <v>10</v>
      </c>
      <c r="B452" s="2" t="str">
        <f t="shared" ref="B452:B515" si="7">B451</f>
        <v>v4.1</v>
      </c>
      <c r="C452" s="2">
        <v>68600000</v>
      </c>
      <c r="D452" s="2">
        <v>0.47839999999999999</v>
      </c>
      <c r="E452" s="2">
        <v>0.36909999999999998</v>
      </c>
      <c r="F452" s="2">
        <v>0.50790000000000002</v>
      </c>
      <c r="G452" s="2">
        <v>2.8799999999999999E-2</v>
      </c>
      <c r="H452" s="2">
        <v>-0.47910000000000003</v>
      </c>
    </row>
    <row r="453" spans="1:8" x14ac:dyDescent="0.25">
      <c r="A453" s="2">
        <v>10</v>
      </c>
      <c r="B453" s="2" t="str">
        <f t="shared" si="7"/>
        <v>v4.1</v>
      </c>
      <c r="C453" s="2">
        <v>68700000</v>
      </c>
      <c r="D453" s="2">
        <v>0.48110000000000003</v>
      </c>
      <c r="E453" s="2">
        <v>0.37169999999999997</v>
      </c>
      <c r="F453" s="2">
        <v>0.51039999999999996</v>
      </c>
      <c r="G453" s="2">
        <v>2.75E-2</v>
      </c>
      <c r="H453" s="2">
        <v>-0.48299999999999998</v>
      </c>
    </row>
    <row r="454" spans="1:8" x14ac:dyDescent="0.25">
      <c r="A454" s="2">
        <v>10</v>
      </c>
      <c r="B454" s="2" t="str">
        <f t="shared" si="7"/>
        <v>v4.1</v>
      </c>
      <c r="C454" s="2">
        <v>68800000</v>
      </c>
      <c r="D454" s="2">
        <v>0.48149999999999998</v>
      </c>
      <c r="E454" s="2">
        <v>0.372</v>
      </c>
      <c r="F454" s="2">
        <v>0.50980000000000003</v>
      </c>
      <c r="G454" s="2">
        <v>2.81E-2</v>
      </c>
      <c r="H454" s="2">
        <v>-0.48159999999999997</v>
      </c>
    </row>
    <row r="455" spans="1:8" x14ac:dyDescent="0.25">
      <c r="A455" s="2">
        <v>10</v>
      </c>
      <c r="B455" s="2" t="str">
        <f t="shared" si="7"/>
        <v>v4.1</v>
      </c>
      <c r="C455" s="2">
        <v>68900000</v>
      </c>
      <c r="D455" s="2">
        <v>0.48149999999999998</v>
      </c>
      <c r="E455" s="2">
        <v>0.3715</v>
      </c>
      <c r="F455" s="2">
        <v>0.51190000000000002</v>
      </c>
      <c r="G455" s="2">
        <v>2.8500000000000001E-2</v>
      </c>
      <c r="H455" s="2">
        <v>-0.4834</v>
      </c>
    </row>
    <row r="456" spans="1:8" x14ac:dyDescent="0.25">
      <c r="A456" s="2">
        <v>10</v>
      </c>
      <c r="B456" s="2" t="str">
        <f t="shared" si="7"/>
        <v>v4.1</v>
      </c>
      <c r="C456" s="2">
        <v>69000000</v>
      </c>
      <c r="D456" s="2">
        <v>0.48110000000000003</v>
      </c>
      <c r="E456" s="2">
        <v>0.37109999999999999</v>
      </c>
      <c r="F456" s="2">
        <v>0.51319999999999999</v>
      </c>
      <c r="G456" s="2">
        <v>3.0200000000000001E-2</v>
      </c>
      <c r="H456" s="2">
        <v>-0.48299999999999998</v>
      </c>
    </row>
    <row r="457" spans="1:8" x14ac:dyDescent="0.25">
      <c r="A457" s="2">
        <v>10</v>
      </c>
      <c r="B457" s="2" t="str">
        <f t="shared" si="7"/>
        <v>v4.1</v>
      </c>
      <c r="C457" s="2">
        <v>69100000</v>
      </c>
      <c r="D457" s="2">
        <v>0.48110000000000003</v>
      </c>
      <c r="E457" s="2">
        <v>0.37080000000000002</v>
      </c>
      <c r="F457" s="2">
        <v>0.51829999999999998</v>
      </c>
      <c r="G457" s="2">
        <v>2.69E-2</v>
      </c>
      <c r="H457" s="2">
        <v>-0.49130000000000001</v>
      </c>
    </row>
    <row r="458" spans="1:8" x14ac:dyDescent="0.25">
      <c r="A458" s="2">
        <v>10</v>
      </c>
      <c r="B458" s="2" t="str">
        <f t="shared" si="7"/>
        <v>v4.1</v>
      </c>
      <c r="C458" s="2">
        <v>69200000</v>
      </c>
      <c r="D458" s="2">
        <v>0.4798</v>
      </c>
      <c r="E458" s="2">
        <v>0.37009999999999998</v>
      </c>
      <c r="F458" s="2">
        <v>0.52110000000000001</v>
      </c>
      <c r="G458" s="2">
        <v>2.7400000000000001E-2</v>
      </c>
      <c r="H458" s="2">
        <v>-0.49370000000000003</v>
      </c>
    </row>
    <row r="459" spans="1:8" x14ac:dyDescent="0.25">
      <c r="A459" s="2">
        <v>10</v>
      </c>
      <c r="B459" s="2" t="str">
        <f t="shared" si="7"/>
        <v>v4.1</v>
      </c>
      <c r="C459" s="2">
        <v>69300000</v>
      </c>
      <c r="D459" s="2">
        <v>0.48149999999999998</v>
      </c>
      <c r="E459" s="2">
        <v>0.37180000000000002</v>
      </c>
      <c r="F459" s="2">
        <v>0.51829999999999998</v>
      </c>
      <c r="G459" s="2">
        <v>2.93E-2</v>
      </c>
      <c r="H459" s="2">
        <v>-0.48899999999999999</v>
      </c>
    </row>
    <row r="460" spans="1:8" x14ac:dyDescent="0.25">
      <c r="A460" s="2">
        <v>10</v>
      </c>
      <c r="B460" s="2" t="str">
        <f t="shared" si="7"/>
        <v>v4.1</v>
      </c>
      <c r="C460" s="2">
        <v>69400000</v>
      </c>
      <c r="D460" s="2">
        <v>0.47710000000000002</v>
      </c>
      <c r="E460" s="2">
        <v>0.36859999999999998</v>
      </c>
      <c r="F460" s="2">
        <v>0.51459999999999995</v>
      </c>
      <c r="G460" s="2">
        <v>3.04E-2</v>
      </c>
      <c r="H460" s="2">
        <v>-0.48409999999999997</v>
      </c>
    </row>
    <row r="461" spans="1:8" x14ac:dyDescent="0.25">
      <c r="A461" s="2">
        <v>10</v>
      </c>
      <c r="B461" s="2" t="str">
        <f t="shared" si="7"/>
        <v>v4.1</v>
      </c>
      <c r="C461" s="2">
        <v>69500000</v>
      </c>
      <c r="D461" s="2">
        <v>0.4778</v>
      </c>
      <c r="E461" s="2">
        <v>0.36919999999999997</v>
      </c>
      <c r="F461" s="2">
        <v>0.50390000000000001</v>
      </c>
      <c r="G461" s="2">
        <v>2.8799999999999999E-2</v>
      </c>
      <c r="H461" s="2">
        <v>-0.47499999999999998</v>
      </c>
    </row>
    <row r="462" spans="1:8" x14ac:dyDescent="0.25">
      <c r="A462" s="2">
        <v>10</v>
      </c>
      <c r="B462" s="2" t="str">
        <f t="shared" si="7"/>
        <v>v4.1</v>
      </c>
      <c r="C462" s="2">
        <v>69600000</v>
      </c>
      <c r="D462" s="2">
        <v>0.47799999999999998</v>
      </c>
      <c r="E462" s="2">
        <v>0.3695</v>
      </c>
      <c r="F462" s="2">
        <v>0.50619999999999998</v>
      </c>
      <c r="G462" s="2">
        <v>2.8799999999999999E-2</v>
      </c>
      <c r="H462" s="2">
        <v>-0.47739999999999999</v>
      </c>
    </row>
    <row r="463" spans="1:8" x14ac:dyDescent="0.25">
      <c r="A463" s="2">
        <v>10</v>
      </c>
      <c r="B463" s="2" t="str">
        <f t="shared" si="7"/>
        <v>v4.1</v>
      </c>
      <c r="C463" s="2">
        <v>69700000</v>
      </c>
      <c r="D463" s="2">
        <v>0.47749999999999998</v>
      </c>
      <c r="E463" s="2">
        <v>0.3695</v>
      </c>
      <c r="F463" s="2">
        <v>0.50680000000000003</v>
      </c>
      <c r="G463" s="2">
        <v>2.8500000000000001E-2</v>
      </c>
      <c r="H463" s="2">
        <v>-0.47820000000000001</v>
      </c>
    </row>
    <row r="464" spans="1:8" x14ac:dyDescent="0.25">
      <c r="A464" s="2">
        <v>10</v>
      </c>
      <c r="B464" s="2" t="str">
        <f t="shared" si="7"/>
        <v>v4.1</v>
      </c>
      <c r="C464" s="2">
        <v>69800000</v>
      </c>
      <c r="D464" s="2">
        <v>0.4793</v>
      </c>
      <c r="E464" s="2">
        <v>0.37090000000000001</v>
      </c>
      <c r="F464" s="2">
        <v>0.50800000000000001</v>
      </c>
      <c r="G464" s="2">
        <v>3.3099999999999997E-2</v>
      </c>
      <c r="H464" s="2">
        <v>-0.47489999999999999</v>
      </c>
    </row>
    <row r="465" spans="1:8" x14ac:dyDescent="0.25">
      <c r="A465" s="2">
        <v>10</v>
      </c>
      <c r="B465" s="2" t="str">
        <f t="shared" si="7"/>
        <v>v4.1</v>
      </c>
      <c r="C465" s="2">
        <v>69900000</v>
      </c>
      <c r="D465" s="2">
        <v>0.47949999999999998</v>
      </c>
      <c r="E465" s="2">
        <v>0.371</v>
      </c>
      <c r="F465" s="2">
        <v>0.50519999999999998</v>
      </c>
      <c r="G465" s="2">
        <v>3.2899999999999999E-2</v>
      </c>
      <c r="H465" s="2">
        <v>-0.4723</v>
      </c>
    </row>
    <row r="466" spans="1:8" x14ac:dyDescent="0.25">
      <c r="A466" s="2">
        <v>10</v>
      </c>
      <c r="B466" s="2" t="str">
        <f t="shared" si="7"/>
        <v>v4.1</v>
      </c>
      <c r="C466" s="2">
        <v>70000000</v>
      </c>
      <c r="D466" s="2">
        <v>0.48070000000000002</v>
      </c>
      <c r="E466" s="2">
        <v>0.372</v>
      </c>
      <c r="F466" s="2">
        <v>0.50370000000000004</v>
      </c>
      <c r="G466" s="2">
        <v>3.3000000000000002E-2</v>
      </c>
      <c r="H466" s="2">
        <v>-0.47070000000000001</v>
      </c>
    </row>
    <row r="467" spans="1:8" x14ac:dyDescent="0.25">
      <c r="A467" s="2">
        <v>10</v>
      </c>
      <c r="B467" s="2" t="str">
        <f t="shared" si="7"/>
        <v>v4.1</v>
      </c>
      <c r="C467" s="2">
        <v>70100000</v>
      </c>
      <c r="D467" s="2">
        <v>0.48070000000000002</v>
      </c>
      <c r="E467" s="2">
        <v>0.37180000000000002</v>
      </c>
      <c r="F467" s="2">
        <v>0.50260000000000005</v>
      </c>
      <c r="G467" s="2">
        <v>3.32E-2</v>
      </c>
      <c r="H467" s="2">
        <v>-0.46939999999999998</v>
      </c>
    </row>
    <row r="468" spans="1:8" x14ac:dyDescent="0.25">
      <c r="A468" s="2">
        <v>10</v>
      </c>
      <c r="B468" s="2" t="str">
        <f t="shared" si="7"/>
        <v>v4.1</v>
      </c>
      <c r="C468" s="2">
        <v>70200000</v>
      </c>
      <c r="D468" s="2">
        <v>0.48070000000000002</v>
      </c>
      <c r="E468" s="2">
        <v>0.37180000000000002</v>
      </c>
      <c r="F468" s="2">
        <v>0.50270000000000004</v>
      </c>
      <c r="G468" s="2">
        <v>3.32E-2</v>
      </c>
      <c r="H468" s="2">
        <v>-0.46939999999999998</v>
      </c>
    </row>
    <row r="469" spans="1:8" x14ac:dyDescent="0.25">
      <c r="A469" s="2">
        <v>10</v>
      </c>
      <c r="B469" s="2" t="str">
        <f t="shared" si="7"/>
        <v>v4.1</v>
      </c>
      <c r="C469" s="2">
        <v>70300000</v>
      </c>
      <c r="D469" s="2">
        <v>0.48099999999999998</v>
      </c>
      <c r="E469" s="2">
        <v>0.37190000000000001</v>
      </c>
      <c r="F469" s="2">
        <v>0.50139999999999996</v>
      </c>
      <c r="G469" s="2">
        <v>3.2800000000000003E-2</v>
      </c>
      <c r="H469" s="2">
        <v>-0.46860000000000002</v>
      </c>
    </row>
    <row r="470" spans="1:8" x14ac:dyDescent="0.25">
      <c r="A470" s="2">
        <v>10</v>
      </c>
      <c r="B470" s="2" t="str">
        <f t="shared" si="7"/>
        <v>v4.1</v>
      </c>
      <c r="C470" s="2">
        <v>70400000</v>
      </c>
      <c r="D470" s="2">
        <v>0.48039999999999999</v>
      </c>
      <c r="E470" s="2">
        <v>0.37140000000000001</v>
      </c>
      <c r="F470" s="2">
        <v>0.50339999999999996</v>
      </c>
      <c r="G470" s="2">
        <v>3.2500000000000001E-2</v>
      </c>
      <c r="H470" s="2">
        <v>-0.47089999999999999</v>
      </c>
    </row>
    <row r="471" spans="1:8" x14ac:dyDescent="0.25">
      <c r="A471" s="2">
        <v>10</v>
      </c>
      <c r="B471" s="2" t="str">
        <f t="shared" si="7"/>
        <v>v4.1</v>
      </c>
      <c r="C471" s="2">
        <v>70500000</v>
      </c>
      <c r="D471" s="2">
        <v>0.48599999999999999</v>
      </c>
      <c r="E471" s="2">
        <v>0.37619999999999998</v>
      </c>
      <c r="F471" s="2">
        <v>0.49819999999999998</v>
      </c>
      <c r="G471" s="2">
        <v>3.2000000000000001E-2</v>
      </c>
      <c r="H471" s="2">
        <v>-0.4662</v>
      </c>
    </row>
    <row r="472" spans="1:8" x14ac:dyDescent="0.25">
      <c r="A472" s="2">
        <v>10</v>
      </c>
      <c r="B472" s="2" t="str">
        <f t="shared" si="7"/>
        <v>v4.1</v>
      </c>
      <c r="C472" s="2">
        <v>70600000</v>
      </c>
      <c r="D472" s="2">
        <v>0.48599999999999999</v>
      </c>
      <c r="E472" s="2">
        <v>0.37630000000000002</v>
      </c>
      <c r="F472" s="2">
        <v>0.49709999999999999</v>
      </c>
      <c r="G472" s="2">
        <v>3.0700000000000002E-2</v>
      </c>
      <c r="H472" s="2">
        <v>-0.46639999999999998</v>
      </c>
    </row>
    <row r="473" spans="1:8" x14ac:dyDescent="0.25">
      <c r="A473" s="2">
        <v>10</v>
      </c>
      <c r="B473" s="2" t="str">
        <f t="shared" si="7"/>
        <v>v4.1</v>
      </c>
      <c r="C473" s="2">
        <v>70700000</v>
      </c>
      <c r="D473" s="2">
        <v>0.48659999999999998</v>
      </c>
      <c r="E473" s="2">
        <v>0.37669999999999998</v>
      </c>
      <c r="F473" s="2">
        <v>0.49609999999999999</v>
      </c>
      <c r="G473" s="2">
        <v>3.0499999999999999E-2</v>
      </c>
      <c r="H473" s="2">
        <v>-0.46550000000000002</v>
      </c>
    </row>
    <row r="474" spans="1:8" x14ac:dyDescent="0.25">
      <c r="A474" s="2">
        <v>10</v>
      </c>
      <c r="B474" s="2" t="str">
        <f t="shared" si="7"/>
        <v>v4.1</v>
      </c>
      <c r="C474" s="2">
        <v>70800000</v>
      </c>
      <c r="D474" s="2">
        <v>0.4869</v>
      </c>
      <c r="E474" s="2">
        <v>0.37680000000000002</v>
      </c>
      <c r="F474" s="2">
        <v>0.49809999999999999</v>
      </c>
      <c r="G474" s="2">
        <v>3.0099999999999998E-2</v>
      </c>
      <c r="H474" s="2">
        <v>-0.46789999999999998</v>
      </c>
    </row>
    <row r="475" spans="1:8" x14ac:dyDescent="0.25">
      <c r="A475" s="2">
        <v>10</v>
      </c>
      <c r="B475" s="2" t="str">
        <f t="shared" si="7"/>
        <v>v4.1</v>
      </c>
      <c r="C475" s="2">
        <v>70900000</v>
      </c>
      <c r="D475" s="2">
        <v>0.48670000000000002</v>
      </c>
      <c r="E475" s="2">
        <v>0.37680000000000002</v>
      </c>
      <c r="F475" s="2">
        <v>0.49690000000000001</v>
      </c>
      <c r="G475" s="2">
        <v>2.98E-2</v>
      </c>
      <c r="H475" s="2">
        <v>-0.46700000000000003</v>
      </c>
    </row>
    <row r="476" spans="1:8" x14ac:dyDescent="0.25">
      <c r="A476" s="2">
        <v>10</v>
      </c>
      <c r="B476" s="2" t="str">
        <f t="shared" si="7"/>
        <v>v4.1</v>
      </c>
      <c r="C476" s="2">
        <v>71000000</v>
      </c>
      <c r="D476" s="2">
        <v>0.48649999999999999</v>
      </c>
      <c r="E476" s="2">
        <v>0.37659999999999999</v>
      </c>
      <c r="F476" s="2">
        <v>0.49630000000000002</v>
      </c>
      <c r="G476" s="2">
        <v>3.04E-2</v>
      </c>
      <c r="H476" s="2">
        <v>-0.46589999999999998</v>
      </c>
    </row>
    <row r="477" spans="1:8" x14ac:dyDescent="0.25">
      <c r="A477" s="2">
        <v>10</v>
      </c>
      <c r="B477" s="2" t="str">
        <f t="shared" si="7"/>
        <v>v4.1</v>
      </c>
      <c r="C477" s="2">
        <v>71100000</v>
      </c>
      <c r="D477" s="2">
        <v>0.48620000000000002</v>
      </c>
      <c r="E477" s="2">
        <v>0.37640000000000001</v>
      </c>
      <c r="F477" s="2">
        <v>0.49409999999999998</v>
      </c>
      <c r="G477" s="2">
        <v>3.0499999999999999E-2</v>
      </c>
      <c r="H477" s="2">
        <v>-0.46360000000000001</v>
      </c>
    </row>
    <row r="478" spans="1:8" x14ac:dyDescent="0.25">
      <c r="A478" s="2">
        <v>10</v>
      </c>
      <c r="B478" s="2" t="str">
        <f t="shared" si="7"/>
        <v>v4.1</v>
      </c>
      <c r="C478" s="2">
        <v>71200000</v>
      </c>
      <c r="D478" s="2">
        <v>0.48670000000000002</v>
      </c>
      <c r="E478" s="2">
        <v>0.37709999999999999</v>
      </c>
      <c r="F478" s="2">
        <v>0.49149999999999999</v>
      </c>
      <c r="G478" s="2">
        <v>2.9700000000000001E-2</v>
      </c>
      <c r="H478" s="2">
        <v>-0.46179999999999999</v>
      </c>
    </row>
    <row r="479" spans="1:8" x14ac:dyDescent="0.25">
      <c r="A479" s="2">
        <v>10</v>
      </c>
      <c r="B479" s="2" t="str">
        <f t="shared" si="7"/>
        <v>v4.1</v>
      </c>
      <c r="C479" s="2">
        <v>71300000</v>
      </c>
      <c r="D479" s="2">
        <v>0.48830000000000001</v>
      </c>
      <c r="E479" s="2">
        <v>0.378</v>
      </c>
      <c r="F479" s="2">
        <v>0.4914</v>
      </c>
      <c r="G479" s="2">
        <v>3.0599999999999999E-2</v>
      </c>
      <c r="H479" s="2">
        <v>-0.4607</v>
      </c>
    </row>
    <row r="480" spans="1:8" x14ac:dyDescent="0.25">
      <c r="A480" s="2">
        <v>10</v>
      </c>
      <c r="B480" s="2" t="str">
        <f t="shared" si="7"/>
        <v>v4.1</v>
      </c>
      <c r="C480" s="2">
        <v>71400000</v>
      </c>
      <c r="D480" s="2">
        <v>0.49459999999999998</v>
      </c>
      <c r="E480" s="2">
        <v>0.38319999999999999</v>
      </c>
      <c r="F480" s="2">
        <v>0.48899999999999999</v>
      </c>
      <c r="G480" s="2">
        <v>3.09E-2</v>
      </c>
      <c r="H480" s="2">
        <v>-0.45810000000000001</v>
      </c>
    </row>
    <row r="481" spans="1:8" x14ac:dyDescent="0.25">
      <c r="A481" s="2">
        <v>10</v>
      </c>
      <c r="B481" s="2" t="str">
        <f t="shared" si="7"/>
        <v>v4.1</v>
      </c>
      <c r="C481" s="2">
        <v>71500000</v>
      </c>
      <c r="D481" s="2">
        <v>0.49930000000000002</v>
      </c>
      <c r="E481" s="2">
        <v>0.38690000000000002</v>
      </c>
      <c r="F481" s="2">
        <v>0.49540000000000001</v>
      </c>
      <c r="G481" s="2">
        <v>3.2500000000000001E-2</v>
      </c>
      <c r="H481" s="2">
        <v>-0.46279999999999999</v>
      </c>
    </row>
    <row r="482" spans="1:8" x14ac:dyDescent="0.25">
      <c r="A482" s="2">
        <v>10</v>
      </c>
      <c r="B482" s="2" t="str">
        <f t="shared" si="7"/>
        <v>v4.1</v>
      </c>
      <c r="C482" s="2">
        <v>71600000</v>
      </c>
      <c r="D482" s="2">
        <v>0.50060000000000004</v>
      </c>
      <c r="E482" s="2">
        <v>0.38779999999999998</v>
      </c>
      <c r="F482" s="2">
        <v>0.47770000000000001</v>
      </c>
      <c r="G482" s="2">
        <v>2.8199999999999999E-2</v>
      </c>
      <c r="H482" s="2">
        <v>-0.4496</v>
      </c>
    </row>
    <row r="483" spans="1:8" x14ac:dyDescent="0.25">
      <c r="A483" s="2">
        <v>10</v>
      </c>
      <c r="B483" s="2" t="str">
        <f t="shared" si="7"/>
        <v>v4.1</v>
      </c>
      <c r="C483" s="2">
        <v>71700000</v>
      </c>
      <c r="D483" s="2">
        <v>0.50480000000000003</v>
      </c>
      <c r="E483" s="2">
        <v>0.3911</v>
      </c>
      <c r="F483" s="2">
        <v>0.47770000000000001</v>
      </c>
      <c r="G483" s="2">
        <v>2.4400000000000002E-2</v>
      </c>
      <c r="H483" s="2">
        <v>-0.45329999999999998</v>
      </c>
    </row>
    <row r="484" spans="1:8" x14ac:dyDescent="0.25">
      <c r="A484" s="2">
        <v>10</v>
      </c>
      <c r="B484" s="2" t="str">
        <f t="shared" si="7"/>
        <v>v4.1</v>
      </c>
      <c r="C484" s="2">
        <v>71800000</v>
      </c>
      <c r="D484" s="2">
        <v>0.50719999999999998</v>
      </c>
      <c r="E484" s="2">
        <v>0.3931</v>
      </c>
      <c r="F484" s="2">
        <v>0.47310000000000002</v>
      </c>
      <c r="G484" s="2">
        <v>2.1700000000000001E-2</v>
      </c>
      <c r="H484" s="2">
        <v>-0.45140000000000002</v>
      </c>
    </row>
    <row r="485" spans="1:8" x14ac:dyDescent="0.25">
      <c r="A485" s="2">
        <v>10</v>
      </c>
      <c r="B485" s="2" t="str">
        <f t="shared" si="7"/>
        <v>v4.1</v>
      </c>
      <c r="C485" s="2">
        <v>71900000</v>
      </c>
      <c r="D485" s="2">
        <v>0.50729999999999997</v>
      </c>
      <c r="E485" s="2">
        <v>0.39319999999999999</v>
      </c>
      <c r="F485" s="2">
        <v>0.47370000000000001</v>
      </c>
      <c r="G485" s="2">
        <v>2.1700000000000001E-2</v>
      </c>
      <c r="H485" s="2">
        <v>-0.45200000000000001</v>
      </c>
    </row>
    <row r="486" spans="1:8" x14ac:dyDescent="0.25">
      <c r="A486" s="2">
        <v>10</v>
      </c>
      <c r="B486" s="2" t="str">
        <f t="shared" si="7"/>
        <v>v4.1</v>
      </c>
      <c r="C486" s="2">
        <v>72000000</v>
      </c>
      <c r="D486" s="2">
        <v>0.50700000000000001</v>
      </c>
      <c r="E486" s="2">
        <v>0.39300000000000002</v>
      </c>
      <c r="F486" s="2">
        <v>0.47539999999999999</v>
      </c>
      <c r="G486" s="2">
        <v>2.1499999999999998E-2</v>
      </c>
      <c r="H486" s="2">
        <v>-0.45390000000000003</v>
      </c>
    </row>
    <row r="487" spans="1:8" x14ac:dyDescent="0.25">
      <c r="A487" s="2">
        <v>10</v>
      </c>
      <c r="B487" s="2" t="str">
        <f t="shared" si="7"/>
        <v>v4.1</v>
      </c>
      <c r="C487" s="2">
        <v>72100000</v>
      </c>
      <c r="D487" s="2">
        <v>0.50749999999999995</v>
      </c>
      <c r="E487" s="2">
        <v>0.39350000000000002</v>
      </c>
      <c r="F487" s="2">
        <v>0.47599999999999998</v>
      </c>
      <c r="G487" s="2">
        <v>2.1399999999999999E-2</v>
      </c>
      <c r="H487" s="2">
        <v>-0.4546</v>
      </c>
    </row>
    <row r="488" spans="1:8" x14ac:dyDescent="0.25">
      <c r="A488" s="2">
        <v>10</v>
      </c>
      <c r="B488" s="2" t="str">
        <f t="shared" si="7"/>
        <v>v4.1</v>
      </c>
      <c r="C488" s="2">
        <v>72200000</v>
      </c>
      <c r="D488" s="2">
        <v>0.50780000000000003</v>
      </c>
      <c r="E488" s="2">
        <v>0.39379999999999998</v>
      </c>
      <c r="F488" s="2">
        <v>0.47660000000000002</v>
      </c>
      <c r="G488" s="2">
        <v>2.1499999999999998E-2</v>
      </c>
      <c r="H488" s="2">
        <v>-0.4551</v>
      </c>
    </row>
    <row r="489" spans="1:8" x14ac:dyDescent="0.25">
      <c r="A489" s="2">
        <v>10</v>
      </c>
      <c r="B489" s="2" t="str">
        <f t="shared" si="7"/>
        <v>v4.1</v>
      </c>
      <c r="C489" s="2">
        <v>72300000</v>
      </c>
      <c r="D489" s="2">
        <v>0.50790000000000002</v>
      </c>
      <c r="E489" s="2">
        <v>0.39379999999999998</v>
      </c>
      <c r="F489" s="2">
        <v>0.4768</v>
      </c>
      <c r="G489" s="2">
        <v>2.12E-2</v>
      </c>
      <c r="H489" s="2">
        <v>-0.4556</v>
      </c>
    </row>
    <row r="490" spans="1:8" x14ac:dyDescent="0.25">
      <c r="A490" s="2">
        <v>10</v>
      </c>
      <c r="B490" s="2" t="str">
        <f t="shared" si="7"/>
        <v>v4.1</v>
      </c>
      <c r="C490" s="2">
        <v>72400000</v>
      </c>
      <c r="D490" s="2">
        <v>0.50770000000000004</v>
      </c>
      <c r="E490" s="2">
        <v>0.39360000000000001</v>
      </c>
      <c r="F490" s="2">
        <v>0.47639999999999999</v>
      </c>
      <c r="G490" s="2">
        <v>2.1499999999999998E-2</v>
      </c>
      <c r="H490" s="2">
        <v>-0.45490000000000003</v>
      </c>
    </row>
    <row r="491" spans="1:8" x14ac:dyDescent="0.25">
      <c r="A491" s="2">
        <v>10</v>
      </c>
      <c r="B491" s="2" t="str">
        <f t="shared" si="7"/>
        <v>v4.1</v>
      </c>
      <c r="C491" s="2">
        <v>72500000</v>
      </c>
      <c r="D491" s="2">
        <v>0.50619999999999998</v>
      </c>
      <c r="E491" s="2">
        <v>0.3921</v>
      </c>
      <c r="F491" s="2">
        <v>0.47670000000000001</v>
      </c>
      <c r="G491" s="2">
        <v>2.1000000000000001E-2</v>
      </c>
      <c r="H491" s="2">
        <v>-0.45569999999999999</v>
      </c>
    </row>
    <row r="492" spans="1:8" x14ac:dyDescent="0.25">
      <c r="A492" s="2">
        <v>10</v>
      </c>
      <c r="B492" s="2" t="str">
        <f t="shared" si="7"/>
        <v>v4.1</v>
      </c>
      <c r="C492" s="2">
        <v>72600000</v>
      </c>
      <c r="D492" s="2">
        <v>0.50629999999999997</v>
      </c>
      <c r="E492" s="2">
        <v>0.39229999999999998</v>
      </c>
      <c r="F492" s="2">
        <v>0.4758</v>
      </c>
      <c r="G492" s="2">
        <v>2.0799999999999999E-2</v>
      </c>
      <c r="H492" s="2">
        <v>-0.45500000000000002</v>
      </c>
    </row>
    <row r="493" spans="1:8" x14ac:dyDescent="0.25">
      <c r="A493" s="2">
        <v>10</v>
      </c>
      <c r="B493" s="2" t="str">
        <f t="shared" si="7"/>
        <v>v4.1</v>
      </c>
      <c r="C493" s="2">
        <v>72700000</v>
      </c>
      <c r="D493" s="2">
        <v>0.50549999999999995</v>
      </c>
      <c r="E493" s="2">
        <v>0.39169999999999999</v>
      </c>
      <c r="F493" s="2">
        <v>0.4753</v>
      </c>
      <c r="G493" s="2">
        <v>2.12E-2</v>
      </c>
      <c r="H493" s="2">
        <v>-0.4541</v>
      </c>
    </row>
    <row r="494" spans="1:8" x14ac:dyDescent="0.25">
      <c r="A494" s="2">
        <v>10</v>
      </c>
      <c r="B494" s="2" t="str">
        <f t="shared" si="7"/>
        <v>v4.1</v>
      </c>
      <c r="C494" s="2">
        <v>72800000</v>
      </c>
      <c r="D494" s="2">
        <v>0.50470000000000004</v>
      </c>
      <c r="E494" s="2">
        <v>0.39119999999999999</v>
      </c>
      <c r="F494" s="2">
        <v>0.47510000000000002</v>
      </c>
      <c r="G494" s="2">
        <v>2.1299999999999999E-2</v>
      </c>
      <c r="H494" s="2">
        <v>-0.45379999999999998</v>
      </c>
    </row>
    <row r="495" spans="1:8" x14ac:dyDescent="0.25">
      <c r="A495" s="2">
        <v>10</v>
      </c>
      <c r="B495" s="2" t="str">
        <f t="shared" si="7"/>
        <v>v4.1</v>
      </c>
      <c r="C495" s="2">
        <v>72900000</v>
      </c>
      <c r="D495" s="2">
        <v>0.50429999999999997</v>
      </c>
      <c r="E495" s="2">
        <v>0.39079999999999998</v>
      </c>
      <c r="F495" s="2">
        <v>0.47399999999999998</v>
      </c>
      <c r="G495" s="2">
        <v>2.12E-2</v>
      </c>
      <c r="H495" s="2">
        <v>-0.45290000000000002</v>
      </c>
    </row>
    <row r="496" spans="1:8" x14ac:dyDescent="0.25">
      <c r="A496" s="2">
        <v>10</v>
      </c>
      <c r="B496" s="2" t="str">
        <f t="shared" si="7"/>
        <v>v4.1</v>
      </c>
      <c r="C496" s="2">
        <v>73000000</v>
      </c>
      <c r="D496" s="2">
        <v>0.50519999999999998</v>
      </c>
      <c r="E496" s="2">
        <v>0.3916</v>
      </c>
      <c r="F496" s="2">
        <v>0.47489999999999999</v>
      </c>
      <c r="G496" s="2">
        <v>2.1999999999999999E-2</v>
      </c>
      <c r="H496" s="2">
        <v>-0.45290000000000002</v>
      </c>
    </row>
    <row r="497" spans="1:8" x14ac:dyDescent="0.25">
      <c r="A497" s="2">
        <v>10</v>
      </c>
      <c r="B497" s="2" t="str">
        <f t="shared" si="7"/>
        <v>v4.1</v>
      </c>
      <c r="C497" s="2">
        <v>73100000</v>
      </c>
      <c r="D497" s="2">
        <v>0.50580000000000003</v>
      </c>
      <c r="E497" s="2">
        <v>0.39200000000000002</v>
      </c>
      <c r="F497" s="2">
        <v>0.4758</v>
      </c>
      <c r="G497" s="2">
        <v>2.1700000000000001E-2</v>
      </c>
      <c r="H497" s="2">
        <v>-0.45419999999999999</v>
      </c>
    </row>
    <row r="498" spans="1:8" x14ac:dyDescent="0.25">
      <c r="A498" s="2">
        <v>10</v>
      </c>
      <c r="B498" s="2" t="str">
        <f t="shared" si="7"/>
        <v>v4.1</v>
      </c>
      <c r="C498" s="2">
        <v>73200000</v>
      </c>
      <c r="D498" s="2">
        <v>0.50580000000000003</v>
      </c>
      <c r="E498" s="2">
        <v>0.39190000000000003</v>
      </c>
      <c r="F498" s="2">
        <v>0.47539999999999999</v>
      </c>
      <c r="G498" s="2">
        <v>2.3199999999999998E-2</v>
      </c>
      <c r="H498" s="2">
        <v>-0.45219999999999999</v>
      </c>
    </row>
    <row r="499" spans="1:8" x14ac:dyDescent="0.25">
      <c r="A499" s="2">
        <v>10</v>
      </c>
      <c r="B499" s="2" t="str">
        <f t="shared" si="7"/>
        <v>v4.1</v>
      </c>
      <c r="C499" s="2">
        <v>73300000</v>
      </c>
      <c r="D499" s="2">
        <v>0.50580000000000003</v>
      </c>
      <c r="E499" s="2">
        <v>0.3921</v>
      </c>
      <c r="F499" s="2">
        <v>0.47420000000000001</v>
      </c>
      <c r="G499" s="2">
        <v>2.2200000000000001E-2</v>
      </c>
      <c r="H499" s="2">
        <v>-0.45200000000000001</v>
      </c>
    </row>
    <row r="500" spans="1:8" x14ac:dyDescent="0.25">
      <c r="A500" s="2">
        <v>10</v>
      </c>
      <c r="B500" s="2" t="str">
        <f t="shared" si="7"/>
        <v>v4.1</v>
      </c>
      <c r="C500" s="2">
        <v>73400000</v>
      </c>
      <c r="D500" s="2">
        <v>0.50519999999999998</v>
      </c>
      <c r="E500" s="2">
        <v>0.3916</v>
      </c>
      <c r="F500" s="2">
        <v>0.47399999999999998</v>
      </c>
      <c r="G500" s="2">
        <v>2.23E-2</v>
      </c>
      <c r="H500" s="2">
        <v>-0.4516</v>
      </c>
    </row>
    <row r="501" spans="1:8" x14ac:dyDescent="0.25">
      <c r="A501" s="2">
        <v>10</v>
      </c>
      <c r="B501" s="2" t="str">
        <f t="shared" si="7"/>
        <v>v4.1</v>
      </c>
      <c r="C501" s="2">
        <v>73500000</v>
      </c>
      <c r="D501" s="2">
        <v>0.50460000000000005</v>
      </c>
      <c r="E501" s="2">
        <v>0.39090000000000003</v>
      </c>
      <c r="F501" s="2">
        <v>0.4728</v>
      </c>
      <c r="G501" s="2">
        <v>2.23E-2</v>
      </c>
      <c r="H501" s="2">
        <v>-0.45050000000000001</v>
      </c>
    </row>
    <row r="502" spans="1:8" x14ac:dyDescent="0.25">
      <c r="A502" s="2">
        <v>10</v>
      </c>
      <c r="B502" s="2" t="str">
        <f t="shared" si="7"/>
        <v>v4.1</v>
      </c>
      <c r="C502" s="2">
        <v>73600000</v>
      </c>
      <c r="D502" s="2">
        <v>0.50080000000000002</v>
      </c>
      <c r="E502" s="2">
        <v>0.38790000000000002</v>
      </c>
      <c r="F502" s="2">
        <v>0.47889999999999999</v>
      </c>
      <c r="G502" s="2">
        <v>2.2700000000000001E-2</v>
      </c>
      <c r="H502" s="2">
        <v>-0.45619999999999999</v>
      </c>
    </row>
    <row r="503" spans="1:8" x14ac:dyDescent="0.25">
      <c r="A503" s="2">
        <v>10</v>
      </c>
      <c r="B503" s="2" t="str">
        <f t="shared" si="7"/>
        <v>v4.1</v>
      </c>
      <c r="C503" s="2">
        <v>73700000</v>
      </c>
      <c r="D503" s="2">
        <v>0.49719999999999998</v>
      </c>
      <c r="E503" s="2">
        <v>0.38500000000000001</v>
      </c>
      <c r="F503" s="2">
        <v>0.47839999999999999</v>
      </c>
      <c r="G503" s="2">
        <v>2.41E-2</v>
      </c>
      <c r="H503" s="2">
        <v>-0.45419999999999999</v>
      </c>
    </row>
    <row r="504" spans="1:8" x14ac:dyDescent="0.25">
      <c r="A504" s="2">
        <v>10</v>
      </c>
      <c r="B504" s="2" t="str">
        <f t="shared" si="7"/>
        <v>v4.1</v>
      </c>
      <c r="C504" s="2">
        <v>73800000</v>
      </c>
      <c r="D504" s="2">
        <v>0.49220000000000003</v>
      </c>
      <c r="E504" s="2">
        <v>0.38059999999999999</v>
      </c>
      <c r="F504" s="2">
        <v>0.48330000000000001</v>
      </c>
      <c r="G504" s="2">
        <v>2.4500000000000001E-2</v>
      </c>
      <c r="H504" s="2">
        <v>-0.45879999999999999</v>
      </c>
    </row>
    <row r="505" spans="1:8" x14ac:dyDescent="0.25">
      <c r="A505" s="2">
        <v>10</v>
      </c>
      <c r="B505" s="2" t="str">
        <f t="shared" si="7"/>
        <v>v4.1</v>
      </c>
      <c r="C505" s="2">
        <v>73900000</v>
      </c>
      <c r="D505" s="2">
        <v>0.4929</v>
      </c>
      <c r="E505" s="2">
        <v>0.38090000000000002</v>
      </c>
      <c r="F505" s="2">
        <v>0.48399999999999999</v>
      </c>
      <c r="G505" s="2">
        <v>2.3300000000000001E-2</v>
      </c>
      <c r="H505" s="2">
        <v>-0.46079999999999999</v>
      </c>
    </row>
    <row r="506" spans="1:8" x14ac:dyDescent="0.25">
      <c r="A506" s="2">
        <v>10</v>
      </c>
      <c r="B506" s="2" t="str">
        <f t="shared" si="7"/>
        <v>v4.1</v>
      </c>
      <c r="C506" s="2">
        <v>74000000</v>
      </c>
      <c r="D506" s="2">
        <v>0.49320000000000003</v>
      </c>
      <c r="E506" s="2">
        <v>0.38109999999999999</v>
      </c>
      <c r="F506" s="2">
        <v>0.48299999999999998</v>
      </c>
      <c r="G506" s="2">
        <v>2.3199999999999998E-2</v>
      </c>
      <c r="H506" s="2">
        <v>-0.45979999999999999</v>
      </c>
    </row>
    <row r="507" spans="1:8" x14ac:dyDescent="0.25">
      <c r="A507" s="2">
        <v>10</v>
      </c>
      <c r="B507" s="2" t="str">
        <f t="shared" si="7"/>
        <v>v4.1</v>
      </c>
      <c r="C507" s="2">
        <v>74100000</v>
      </c>
      <c r="D507" s="2">
        <v>0.49320000000000003</v>
      </c>
      <c r="E507" s="2">
        <v>0.38100000000000001</v>
      </c>
      <c r="F507" s="2">
        <v>0.48110000000000003</v>
      </c>
      <c r="G507" s="2">
        <v>2.3E-2</v>
      </c>
      <c r="H507" s="2">
        <v>-0.45810000000000001</v>
      </c>
    </row>
    <row r="508" spans="1:8" x14ac:dyDescent="0.25">
      <c r="A508" s="2">
        <v>10</v>
      </c>
      <c r="B508" s="2" t="str">
        <f t="shared" si="7"/>
        <v>v4.1</v>
      </c>
      <c r="C508" s="2">
        <v>74200000</v>
      </c>
      <c r="D508" s="2">
        <v>0.49280000000000002</v>
      </c>
      <c r="E508" s="2">
        <v>0.38069999999999998</v>
      </c>
      <c r="F508" s="2">
        <v>0.48089999999999999</v>
      </c>
      <c r="G508" s="2">
        <v>2.2599999999999999E-2</v>
      </c>
      <c r="H508" s="2">
        <v>-0.45829999999999999</v>
      </c>
    </row>
    <row r="509" spans="1:8" x14ac:dyDescent="0.25">
      <c r="A509" s="2">
        <v>10</v>
      </c>
      <c r="B509" s="2" t="str">
        <f t="shared" si="7"/>
        <v>v4.1</v>
      </c>
      <c r="C509" s="2">
        <v>74300000</v>
      </c>
      <c r="D509" s="2">
        <v>0.4924</v>
      </c>
      <c r="E509" s="2">
        <v>0.3805</v>
      </c>
      <c r="F509" s="2">
        <v>0.48</v>
      </c>
      <c r="G509" s="2">
        <v>2.3099999999999999E-2</v>
      </c>
      <c r="H509" s="2">
        <v>-0.45689999999999997</v>
      </c>
    </row>
    <row r="510" spans="1:8" x14ac:dyDescent="0.25">
      <c r="A510" s="2">
        <v>10</v>
      </c>
      <c r="B510" s="2" t="str">
        <f t="shared" si="7"/>
        <v>v4.1</v>
      </c>
      <c r="C510" s="2">
        <v>74400000</v>
      </c>
      <c r="D510" s="2">
        <v>0.49469999999999997</v>
      </c>
      <c r="E510" s="2">
        <v>0.3821</v>
      </c>
      <c r="F510" s="2">
        <v>0.47870000000000001</v>
      </c>
      <c r="G510" s="2">
        <v>2.1600000000000001E-2</v>
      </c>
      <c r="H510" s="2">
        <v>-0.45700000000000002</v>
      </c>
    </row>
    <row r="511" spans="1:8" x14ac:dyDescent="0.25">
      <c r="A511" s="2">
        <v>10</v>
      </c>
      <c r="B511" s="2" t="str">
        <f t="shared" si="7"/>
        <v>v4.1</v>
      </c>
      <c r="C511" s="2">
        <v>74500000</v>
      </c>
      <c r="D511" s="2">
        <v>0.495</v>
      </c>
      <c r="E511" s="2">
        <v>0.3826</v>
      </c>
      <c r="F511" s="2">
        <v>0.47599999999999998</v>
      </c>
      <c r="G511" s="2">
        <v>2.1100000000000001E-2</v>
      </c>
      <c r="H511" s="2">
        <v>-0.45490000000000003</v>
      </c>
    </row>
    <row r="512" spans="1:8" x14ac:dyDescent="0.25">
      <c r="A512" s="2">
        <v>10</v>
      </c>
      <c r="B512" s="2" t="str">
        <f t="shared" si="7"/>
        <v>v4.1</v>
      </c>
      <c r="C512" s="2">
        <v>74600000</v>
      </c>
      <c r="D512" s="2">
        <v>0.49519999999999997</v>
      </c>
      <c r="E512" s="2">
        <v>0.38269999999999998</v>
      </c>
      <c r="F512" s="2">
        <v>0.47610000000000002</v>
      </c>
      <c r="G512" s="2">
        <v>2.1000000000000001E-2</v>
      </c>
      <c r="H512" s="2">
        <v>-0.4551</v>
      </c>
    </row>
    <row r="513" spans="1:8" x14ac:dyDescent="0.25">
      <c r="A513" s="2">
        <v>10</v>
      </c>
      <c r="B513" s="2" t="str">
        <f t="shared" si="7"/>
        <v>v4.1</v>
      </c>
      <c r="C513" s="2">
        <v>74700000</v>
      </c>
      <c r="D513" s="2">
        <v>0.49540000000000001</v>
      </c>
      <c r="E513" s="2">
        <v>0.38300000000000001</v>
      </c>
      <c r="F513" s="2">
        <v>0.46949999999999997</v>
      </c>
      <c r="G513" s="2">
        <v>2.1499999999999998E-2</v>
      </c>
      <c r="H513" s="2">
        <v>-0.44800000000000001</v>
      </c>
    </row>
    <row r="514" spans="1:8" x14ac:dyDescent="0.25">
      <c r="A514" s="2">
        <v>10</v>
      </c>
      <c r="B514" s="2" t="str">
        <f t="shared" si="7"/>
        <v>v4.1</v>
      </c>
      <c r="C514" s="2">
        <v>74800000</v>
      </c>
      <c r="D514" s="2">
        <v>0.49609999999999999</v>
      </c>
      <c r="E514" s="2">
        <v>0.3841</v>
      </c>
      <c r="F514" s="2">
        <v>0.46949999999999997</v>
      </c>
      <c r="G514" s="2">
        <v>2.0500000000000001E-2</v>
      </c>
      <c r="H514" s="2">
        <v>-0.44900000000000001</v>
      </c>
    </row>
    <row r="515" spans="1:8" x14ac:dyDescent="0.25">
      <c r="A515" s="2">
        <v>10</v>
      </c>
      <c r="B515" s="2" t="str">
        <f t="shared" si="7"/>
        <v>v4.1</v>
      </c>
      <c r="C515" s="2">
        <v>74900000</v>
      </c>
      <c r="D515" s="2">
        <v>0.49780000000000002</v>
      </c>
      <c r="E515" s="2">
        <v>0.38569999999999999</v>
      </c>
      <c r="F515" s="2">
        <v>0.46650000000000003</v>
      </c>
      <c r="G515" s="2">
        <v>2.0299999999999999E-2</v>
      </c>
      <c r="H515" s="2">
        <v>-0.44619999999999999</v>
      </c>
    </row>
    <row r="516" spans="1:8" x14ac:dyDescent="0.25">
      <c r="A516" s="2">
        <v>10</v>
      </c>
      <c r="B516" s="2" t="str">
        <f t="shared" ref="B516:B579" si="8">B515</f>
        <v>v4.1</v>
      </c>
      <c r="C516" s="2">
        <v>75000000</v>
      </c>
      <c r="D516" s="2">
        <v>0.49680000000000002</v>
      </c>
      <c r="E516" s="2">
        <v>0.38479999999999998</v>
      </c>
      <c r="F516" s="2">
        <v>0.4617</v>
      </c>
      <c r="G516" s="2">
        <v>1.95E-2</v>
      </c>
      <c r="H516" s="2">
        <v>-0.44219999999999998</v>
      </c>
    </row>
    <row r="517" spans="1:8" x14ac:dyDescent="0.25">
      <c r="A517" s="2">
        <v>10</v>
      </c>
      <c r="B517" s="2" t="str">
        <f t="shared" si="8"/>
        <v>v4.1</v>
      </c>
      <c r="C517" s="2">
        <v>75100000</v>
      </c>
      <c r="D517" s="2">
        <v>0.498</v>
      </c>
      <c r="E517" s="2">
        <v>0.38579999999999998</v>
      </c>
      <c r="F517" s="2">
        <v>0.46200000000000002</v>
      </c>
      <c r="G517" s="2">
        <v>1.9699999999999999E-2</v>
      </c>
      <c r="H517" s="2">
        <v>-0.44230000000000003</v>
      </c>
    </row>
    <row r="518" spans="1:8" x14ac:dyDescent="0.25">
      <c r="A518" s="2">
        <v>10</v>
      </c>
      <c r="B518" s="2" t="str">
        <f t="shared" si="8"/>
        <v>v4.1</v>
      </c>
      <c r="C518" s="2">
        <v>75200000</v>
      </c>
      <c r="D518" s="2">
        <v>0.49690000000000001</v>
      </c>
      <c r="E518" s="2">
        <v>0.38500000000000001</v>
      </c>
      <c r="F518" s="2">
        <v>0.46310000000000001</v>
      </c>
      <c r="G518" s="2">
        <v>1.95E-2</v>
      </c>
      <c r="H518" s="2">
        <v>-0.44369999999999998</v>
      </c>
    </row>
    <row r="519" spans="1:8" x14ac:dyDescent="0.25">
      <c r="A519" s="2">
        <v>10</v>
      </c>
      <c r="B519" s="2" t="str">
        <f t="shared" si="8"/>
        <v>v4.1</v>
      </c>
      <c r="C519" s="2">
        <v>75300000</v>
      </c>
      <c r="D519" s="2">
        <v>0.49690000000000001</v>
      </c>
      <c r="E519" s="2">
        <v>0.38479999999999998</v>
      </c>
      <c r="F519" s="2">
        <v>0.4632</v>
      </c>
      <c r="G519" s="2">
        <v>0.02</v>
      </c>
      <c r="H519" s="2">
        <v>-0.44319999999999998</v>
      </c>
    </row>
    <row r="520" spans="1:8" x14ac:dyDescent="0.25">
      <c r="A520" s="2">
        <v>10</v>
      </c>
      <c r="B520" s="2" t="str">
        <f t="shared" si="8"/>
        <v>v4.1</v>
      </c>
      <c r="C520" s="2">
        <v>75400000</v>
      </c>
      <c r="D520" s="2">
        <v>0.49740000000000001</v>
      </c>
      <c r="E520" s="2">
        <v>0.38529999999999998</v>
      </c>
      <c r="F520" s="2">
        <v>0.46310000000000001</v>
      </c>
      <c r="G520" s="2">
        <v>2.01E-2</v>
      </c>
      <c r="H520" s="2">
        <v>-0.443</v>
      </c>
    </row>
    <row r="521" spans="1:8" x14ac:dyDescent="0.25">
      <c r="A521" s="2">
        <v>10</v>
      </c>
      <c r="B521" s="2" t="str">
        <f t="shared" si="8"/>
        <v>v4.1</v>
      </c>
      <c r="C521" s="2">
        <v>75500000</v>
      </c>
      <c r="D521" s="2">
        <v>0.4975</v>
      </c>
      <c r="E521" s="2">
        <v>0.38529999999999998</v>
      </c>
      <c r="F521" s="2">
        <v>0.46350000000000002</v>
      </c>
      <c r="G521" s="2">
        <v>1.9699999999999999E-2</v>
      </c>
      <c r="H521" s="2">
        <v>-0.44369999999999998</v>
      </c>
    </row>
    <row r="522" spans="1:8" x14ac:dyDescent="0.25">
      <c r="A522" s="2">
        <v>10</v>
      </c>
      <c r="B522" s="2" t="str">
        <f t="shared" si="8"/>
        <v>v4.1</v>
      </c>
      <c r="C522" s="2">
        <v>75600000</v>
      </c>
      <c r="D522" s="2">
        <v>0.49819999999999998</v>
      </c>
      <c r="E522" s="2">
        <v>0.38590000000000002</v>
      </c>
      <c r="F522" s="2">
        <v>0.4602</v>
      </c>
      <c r="G522" s="2">
        <v>1.9099999999999999E-2</v>
      </c>
      <c r="H522" s="2">
        <v>-0.44109999999999999</v>
      </c>
    </row>
    <row r="523" spans="1:8" x14ac:dyDescent="0.25">
      <c r="A523" s="2">
        <v>10</v>
      </c>
      <c r="B523" s="2" t="str">
        <f t="shared" si="8"/>
        <v>v4.1</v>
      </c>
      <c r="C523" s="2">
        <v>75700000</v>
      </c>
      <c r="D523" s="2">
        <v>0.49880000000000002</v>
      </c>
      <c r="E523" s="2">
        <v>0.38640000000000002</v>
      </c>
      <c r="F523" s="2">
        <v>0.45939999999999998</v>
      </c>
      <c r="G523" s="2">
        <v>1.9199999999999998E-2</v>
      </c>
      <c r="H523" s="2">
        <v>-0.44009999999999999</v>
      </c>
    </row>
    <row r="524" spans="1:8" x14ac:dyDescent="0.25">
      <c r="A524" s="2">
        <v>10</v>
      </c>
      <c r="B524" s="2" t="str">
        <f t="shared" si="8"/>
        <v>v4.1</v>
      </c>
      <c r="C524" s="2">
        <v>75800000</v>
      </c>
      <c r="D524" s="2">
        <v>0.50009999999999999</v>
      </c>
      <c r="E524" s="2">
        <v>0.38729999999999998</v>
      </c>
      <c r="F524" s="2">
        <v>0.45729999999999998</v>
      </c>
      <c r="G524" s="2">
        <v>1.9E-2</v>
      </c>
      <c r="H524" s="2">
        <v>-0.43830000000000002</v>
      </c>
    </row>
    <row r="525" spans="1:8" x14ac:dyDescent="0.25">
      <c r="A525" s="2">
        <v>10</v>
      </c>
      <c r="B525" s="2" t="str">
        <f t="shared" si="8"/>
        <v>v4.1</v>
      </c>
      <c r="C525" s="2">
        <v>75900000</v>
      </c>
      <c r="D525" s="2">
        <v>0.49919999999999998</v>
      </c>
      <c r="E525" s="2">
        <v>0.38669999999999999</v>
      </c>
      <c r="F525" s="2">
        <v>0.45779999999999998</v>
      </c>
      <c r="G525" s="2">
        <v>1.9099999999999999E-2</v>
      </c>
      <c r="H525" s="2">
        <v>-0.43869999999999998</v>
      </c>
    </row>
    <row r="526" spans="1:8" x14ac:dyDescent="0.25">
      <c r="A526" s="2">
        <v>10</v>
      </c>
      <c r="B526" s="2" t="str">
        <f t="shared" si="8"/>
        <v>v4.1</v>
      </c>
      <c r="C526" s="2">
        <v>76000000</v>
      </c>
      <c r="D526" s="2">
        <v>0.499</v>
      </c>
      <c r="E526" s="2">
        <v>0.38650000000000001</v>
      </c>
      <c r="F526" s="2">
        <v>0.45889999999999997</v>
      </c>
      <c r="G526" s="2">
        <v>1.9300000000000001E-2</v>
      </c>
      <c r="H526" s="2">
        <v>-0.43969999999999998</v>
      </c>
    </row>
    <row r="527" spans="1:8" x14ac:dyDescent="0.25">
      <c r="A527" s="2">
        <v>10</v>
      </c>
      <c r="B527" s="2" t="str">
        <f t="shared" si="8"/>
        <v>v4.1</v>
      </c>
      <c r="C527" s="2">
        <v>76100000</v>
      </c>
      <c r="D527" s="2">
        <v>0.49940000000000001</v>
      </c>
      <c r="E527" s="2">
        <v>0.38679999999999998</v>
      </c>
      <c r="F527" s="2">
        <v>0.45839999999999997</v>
      </c>
      <c r="G527" s="2">
        <v>1.9300000000000001E-2</v>
      </c>
      <c r="H527" s="2">
        <v>-0.43909999999999999</v>
      </c>
    </row>
    <row r="528" spans="1:8" x14ac:dyDescent="0.25">
      <c r="A528" s="2">
        <v>10</v>
      </c>
      <c r="B528" s="2" t="str">
        <f t="shared" si="8"/>
        <v>v4.1</v>
      </c>
      <c r="C528" s="2">
        <v>76200000</v>
      </c>
      <c r="D528" s="2">
        <v>0.49869999999999998</v>
      </c>
      <c r="E528" s="2">
        <v>0.38619999999999999</v>
      </c>
      <c r="F528" s="2">
        <v>0.45989999999999998</v>
      </c>
      <c r="G528" s="2">
        <v>1.9699999999999999E-2</v>
      </c>
      <c r="H528" s="2">
        <v>-0.44019999999999998</v>
      </c>
    </row>
    <row r="529" spans="1:8" x14ac:dyDescent="0.25">
      <c r="A529" s="2">
        <v>10</v>
      </c>
      <c r="B529" s="2" t="str">
        <f t="shared" si="8"/>
        <v>v4.1</v>
      </c>
      <c r="C529" s="2">
        <v>76300000</v>
      </c>
      <c r="D529" s="2">
        <v>0.49869999999999998</v>
      </c>
      <c r="E529" s="2">
        <v>0.3861</v>
      </c>
      <c r="F529" s="2">
        <v>0.46079999999999999</v>
      </c>
      <c r="G529" s="2">
        <v>1.9800000000000002E-2</v>
      </c>
      <c r="H529" s="2">
        <v>-0.441</v>
      </c>
    </row>
    <row r="530" spans="1:8" x14ac:dyDescent="0.25">
      <c r="A530" s="2">
        <v>10</v>
      </c>
      <c r="B530" s="2" t="str">
        <f t="shared" si="8"/>
        <v>v4.1</v>
      </c>
      <c r="C530" s="2">
        <v>76400000</v>
      </c>
      <c r="D530" s="2">
        <v>0.49819999999999998</v>
      </c>
      <c r="E530" s="2">
        <v>0.38579999999999998</v>
      </c>
      <c r="F530" s="2">
        <v>0.46150000000000002</v>
      </c>
      <c r="G530" s="2">
        <v>2.01E-2</v>
      </c>
      <c r="H530" s="2">
        <v>-0.44140000000000001</v>
      </c>
    </row>
    <row r="531" spans="1:8" x14ac:dyDescent="0.25">
      <c r="A531" s="2">
        <v>10</v>
      </c>
      <c r="B531" s="2" t="str">
        <f t="shared" si="8"/>
        <v>v4.1</v>
      </c>
      <c r="C531" s="2">
        <v>76500000</v>
      </c>
      <c r="D531" s="2">
        <v>0.49790000000000001</v>
      </c>
      <c r="E531" s="2">
        <v>0.38550000000000001</v>
      </c>
      <c r="F531" s="2">
        <v>0.46250000000000002</v>
      </c>
      <c r="G531" s="2">
        <v>2.06E-2</v>
      </c>
      <c r="H531" s="2">
        <v>-0.44190000000000002</v>
      </c>
    </row>
    <row r="532" spans="1:8" x14ac:dyDescent="0.25">
      <c r="A532" s="2">
        <v>10</v>
      </c>
      <c r="B532" s="2" t="str">
        <f t="shared" si="8"/>
        <v>v4.1</v>
      </c>
      <c r="C532" s="2">
        <v>76600000</v>
      </c>
      <c r="D532" s="2">
        <v>0.49780000000000002</v>
      </c>
      <c r="E532" s="2">
        <v>0.38550000000000001</v>
      </c>
      <c r="F532" s="2">
        <v>0.4627</v>
      </c>
      <c r="G532" s="2">
        <v>2.06E-2</v>
      </c>
      <c r="H532" s="2">
        <v>-0.44209999999999999</v>
      </c>
    </row>
    <row r="533" spans="1:8" x14ac:dyDescent="0.25">
      <c r="A533" s="2">
        <v>10</v>
      </c>
      <c r="B533" s="2" t="str">
        <f t="shared" si="8"/>
        <v>v4.1</v>
      </c>
      <c r="C533" s="2">
        <v>76700000</v>
      </c>
      <c r="D533" s="2">
        <v>0.49809999999999999</v>
      </c>
      <c r="E533" s="2">
        <v>0.38569999999999999</v>
      </c>
      <c r="F533" s="2">
        <v>0.46389999999999998</v>
      </c>
      <c r="G533" s="2">
        <v>2.0299999999999999E-2</v>
      </c>
      <c r="H533" s="2">
        <v>-0.44350000000000001</v>
      </c>
    </row>
    <row r="534" spans="1:8" x14ac:dyDescent="0.25">
      <c r="A534" s="2">
        <v>10</v>
      </c>
      <c r="B534" s="2" t="str">
        <f t="shared" si="8"/>
        <v>v4.1</v>
      </c>
      <c r="C534" s="2">
        <v>76800000</v>
      </c>
      <c r="D534" s="2">
        <v>0.49830000000000002</v>
      </c>
      <c r="E534" s="2">
        <v>0.3856</v>
      </c>
      <c r="F534" s="2">
        <v>0.46289999999999998</v>
      </c>
      <c r="G534" s="2">
        <v>2.0799999999999999E-2</v>
      </c>
      <c r="H534" s="2">
        <v>-0.44219999999999998</v>
      </c>
    </row>
    <row r="535" spans="1:8" x14ac:dyDescent="0.25">
      <c r="A535" s="2">
        <v>10</v>
      </c>
      <c r="B535" s="2" t="str">
        <f t="shared" si="8"/>
        <v>v4.1</v>
      </c>
      <c r="C535" s="2">
        <v>76900000</v>
      </c>
      <c r="D535" s="2">
        <v>0.4975</v>
      </c>
      <c r="E535" s="2">
        <v>0.38469999999999999</v>
      </c>
      <c r="F535" s="2">
        <v>0.46450000000000002</v>
      </c>
      <c r="G535" s="2">
        <v>2.1000000000000001E-2</v>
      </c>
      <c r="H535" s="2">
        <v>-0.44350000000000001</v>
      </c>
    </row>
    <row r="536" spans="1:8" x14ac:dyDescent="0.25">
      <c r="A536" s="2">
        <v>10</v>
      </c>
      <c r="B536" s="2" t="str">
        <f t="shared" si="8"/>
        <v>v4.1</v>
      </c>
      <c r="C536" s="2">
        <v>77000000</v>
      </c>
      <c r="D536" s="2">
        <v>0.49809999999999999</v>
      </c>
      <c r="E536" s="2">
        <v>0.38519999999999999</v>
      </c>
      <c r="F536" s="2">
        <v>0.46870000000000001</v>
      </c>
      <c r="G536" s="2">
        <v>2.1700000000000001E-2</v>
      </c>
      <c r="H536" s="2">
        <v>-0.44700000000000001</v>
      </c>
    </row>
    <row r="537" spans="1:8" x14ac:dyDescent="0.25">
      <c r="A537" s="2">
        <v>10</v>
      </c>
      <c r="B537" s="2" t="str">
        <f t="shared" si="8"/>
        <v>v4.1</v>
      </c>
      <c r="C537" s="2">
        <v>77100000</v>
      </c>
      <c r="D537" s="2">
        <v>0.49740000000000001</v>
      </c>
      <c r="E537" s="2">
        <v>0.38450000000000001</v>
      </c>
      <c r="F537" s="2">
        <v>0.46920000000000001</v>
      </c>
      <c r="G537" s="2">
        <v>2.1399999999999999E-2</v>
      </c>
      <c r="H537" s="2">
        <v>-0.44769999999999999</v>
      </c>
    </row>
    <row r="538" spans="1:8" x14ac:dyDescent="0.25">
      <c r="A538" s="2">
        <v>10</v>
      </c>
      <c r="B538" s="2" t="str">
        <f t="shared" si="8"/>
        <v>v4.1</v>
      </c>
      <c r="C538" s="2">
        <v>77200000</v>
      </c>
      <c r="D538" s="2">
        <v>0.4995</v>
      </c>
      <c r="E538" s="2">
        <v>0.3861</v>
      </c>
      <c r="F538" s="2">
        <v>0.46760000000000002</v>
      </c>
      <c r="G538" s="2">
        <v>2.0799999999999999E-2</v>
      </c>
      <c r="H538" s="2">
        <v>-0.44679999999999997</v>
      </c>
    </row>
    <row r="539" spans="1:8" x14ac:dyDescent="0.25">
      <c r="A539" s="2">
        <v>10</v>
      </c>
      <c r="B539" s="2" t="str">
        <f t="shared" si="8"/>
        <v>v4.1</v>
      </c>
      <c r="C539" s="2">
        <v>77300000</v>
      </c>
      <c r="D539" s="2">
        <v>0.49909999999999999</v>
      </c>
      <c r="E539" s="2">
        <v>0.38600000000000001</v>
      </c>
      <c r="F539" s="2">
        <v>0.46899999999999997</v>
      </c>
      <c r="G539" s="2">
        <v>2.0299999999999999E-2</v>
      </c>
      <c r="H539" s="2">
        <v>-0.4486</v>
      </c>
    </row>
    <row r="540" spans="1:8" x14ac:dyDescent="0.25">
      <c r="A540" s="2">
        <v>10</v>
      </c>
      <c r="B540" s="2" t="str">
        <f t="shared" si="8"/>
        <v>v4.1</v>
      </c>
      <c r="C540" s="2">
        <v>77400000</v>
      </c>
      <c r="D540" s="2">
        <v>0.49859999999999999</v>
      </c>
      <c r="E540" s="2">
        <v>0.38540000000000002</v>
      </c>
      <c r="F540" s="2">
        <v>0.46929999999999999</v>
      </c>
      <c r="G540" s="2">
        <v>2.01E-2</v>
      </c>
      <c r="H540" s="2">
        <v>-0.44919999999999999</v>
      </c>
    </row>
    <row r="541" spans="1:8" x14ac:dyDescent="0.25">
      <c r="A541" s="2">
        <v>10</v>
      </c>
      <c r="B541" s="2" t="str">
        <f t="shared" si="8"/>
        <v>v4.1</v>
      </c>
      <c r="C541" s="2">
        <v>77500000</v>
      </c>
      <c r="D541" s="2">
        <v>0.4985</v>
      </c>
      <c r="E541" s="2">
        <v>0.38529999999999998</v>
      </c>
      <c r="F541" s="2">
        <v>0.46929999999999999</v>
      </c>
      <c r="G541" s="2">
        <v>2.06E-2</v>
      </c>
      <c r="H541" s="2">
        <v>-0.44869999999999999</v>
      </c>
    </row>
    <row r="542" spans="1:8" x14ac:dyDescent="0.25">
      <c r="A542" s="2">
        <v>10</v>
      </c>
      <c r="B542" s="2" t="str">
        <f t="shared" si="8"/>
        <v>v4.1</v>
      </c>
      <c r="C542" s="2">
        <v>77600000</v>
      </c>
      <c r="D542" s="2">
        <v>0.49859999999999999</v>
      </c>
      <c r="E542" s="2">
        <v>0.38529999999999998</v>
      </c>
      <c r="F542" s="2">
        <v>0.4728</v>
      </c>
      <c r="G542" s="2">
        <v>2.1499999999999998E-2</v>
      </c>
      <c r="H542" s="2">
        <v>-0.45129999999999998</v>
      </c>
    </row>
    <row r="543" spans="1:8" x14ac:dyDescent="0.25">
      <c r="A543" s="2">
        <v>10</v>
      </c>
      <c r="B543" s="2" t="str">
        <f t="shared" si="8"/>
        <v>v4.1</v>
      </c>
      <c r="C543" s="2">
        <v>77700000</v>
      </c>
      <c r="D543" s="2">
        <v>0.49759999999999999</v>
      </c>
      <c r="E543" s="2">
        <v>0.38450000000000001</v>
      </c>
      <c r="F543" s="2">
        <v>0.47539999999999999</v>
      </c>
      <c r="G543" s="2">
        <v>2.1499999999999998E-2</v>
      </c>
      <c r="H543" s="2">
        <v>-0.45390000000000003</v>
      </c>
    </row>
    <row r="544" spans="1:8" x14ac:dyDescent="0.25">
      <c r="A544" s="2">
        <v>10</v>
      </c>
      <c r="B544" s="2" t="str">
        <f t="shared" si="8"/>
        <v>v4.1</v>
      </c>
      <c r="C544" s="2">
        <v>77800000</v>
      </c>
      <c r="D544" s="2">
        <v>0.49390000000000001</v>
      </c>
      <c r="E544" s="2">
        <v>0.38150000000000001</v>
      </c>
      <c r="F544" s="2">
        <v>0.4834</v>
      </c>
      <c r="G544" s="2">
        <v>2.29E-2</v>
      </c>
      <c r="H544" s="2">
        <v>-0.46050000000000002</v>
      </c>
    </row>
    <row r="545" spans="1:8" x14ac:dyDescent="0.25">
      <c r="A545" s="2">
        <v>10</v>
      </c>
      <c r="B545" s="2" t="str">
        <f t="shared" si="8"/>
        <v>v4.1</v>
      </c>
      <c r="C545" s="2">
        <v>77900000</v>
      </c>
      <c r="D545" s="2">
        <v>0.4955</v>
      </c>
      <c r="E545" s="2">
        <v>0.38290000000000002</v>
      </c>
      <c r="F545" s="2">
        <v>0.48270000000000002</v>
      </c>
      <c r="G545" s="2">
        <v>2.3300000000000001E-2</v>
      </c>
      <c r="H545" s="2">
        <v>-0.45939999999999998</v>
      </c>
    </row>
    <row r="546" spans="1:8" x14ac:dyDescent="0.25">
      <c r="A546" s="2">
        <v>10</v>
      </c>
      <c r="B546" s="2" t="str">
        <f t="shared" si="8"/>
        <v>v4.1</v>
      </c>
      <c r="C546" s="2">
        <v>78000000</v>
      </c>
      <c r="D546" s="2">
        <v>0.49540000000000001</v>
      </c>
      <c r="E546" s="2">
        <v>0.3826</v>
      </c>
      <c r="F546" s="2">
        <v>0.48180000000000001</v>
      </c>
      <c r="G546" s="2">
        <v>2.41E-2</v>
      </c>
      <c r="H546" s="2">
        <v>-0.4577</v>
      </c>
    </row>
    <row r="547" spans="1:8" x14ac:dyDescent="0.25">
      <c r="A547" s="2">
        <v>10</v>
      </c>
      <c r="B547" s="2" t="str">
        <f t="shared" si="8"/>
        <v>v4.1</v>
      </c>
      <c r="C547" s="2">
        <v>78100000</v>
      </c>
      <c r="D547" s="2">
        <v>0.49340000000000001</v>
      </c>
      <c r="E547" s="2">
        <v>0.38129999999999997</v>
      </c>
      <c r="F547" s="2">
        <v>0.4874</v>
      </c>
      <c r="G547" s="2">
        <v>2.47E-2</v>
      </c>
      <c r="H547" s="2">
        <v>-0.4627</v>
      </c>
    </row>
    <row r="548" spans="1:8" x14ac:dyDescent="0.25">
      <c r="A548" s="2">
        <v>10</v>
      </c>
      <c r="B548" s="2" t="str">
        <f t="shared" si="8"/>
        <v>v4.1</v>
      </c>
      <c r="C548" s="2">
        <v>78200000</v>
      </c>
      <c r="D548" s="2">
        <v>0.49459999999999998</v>
      </c>
      <c r="E548" s="2">
        <v>0.3821</v>
      </c>
      <c r="F548" s="2">
        <v>0.4844</v>
      </c>
      <c r="G548" s="2">
        <v>2.41E-2</v>
      </c>
      <c r="H548" s="2">
        <v>-0.46029999999999999</v>
      </c>
    </row>
    <row r="549" spans="1:8" x14ac:dyDescent="0.25">
      <c r="A549" s="2">
        <v>10</v>
      </c>
      <c r="B549" s="2" t="str">
        <f t="shared" si="8"/>
        <v>v4.1</v>
      </c>
      <c r="C549" s="2">
        <v>78300000</v>
      </c>
      <c r="D549" s="2">
        <v>0.4955</v>
      </c>
      <c r="E549" s="2">
        <v>0.38329999999999997</v>
      </c>
      <c r="F549" s="2">
        <v>0.47970000000000002</v>
      </c>
      <c r="G549" s="2">
        <v>2.4500000000000001E-2</v>
      </c>
      <c r="H549" s="2">
        <v>-0.45519999999999999</v>
      </c>
    </row>
    <row r="550" spans="1:8" x14ac:dyDescent="0.25">
      <c r="A550" s="2">
        <v>10</v>
      </c>
      <c r="B550" s="2" t="str">
        <f t="shared" si="8"/>
        <v>v4.1</v>
      </c>
      <c r="C550" s="2">
        <v>78400000</v>
      </c>
      <c r="D550" s="2">
        <v>0.49790000000000001</v>
      </c>
      <c r="E550" s="2">
        <v>0.38490000000000002</v>
      </c>
      <c r="F550" s="2">
        <v>0.46989999999999998</v>
      </c>
      <c r="G550" s="2">
        <v>2.24E-2</v>
      </c>
      <c r="H550" s="2">
        <v>-0.44750000000000001</v>
      </c>
    </row>
    <row r="551" spans="1:8" x14ac:dyDescent="0.25">
      <c r="A551" s="2">
        <v>10</v>
      </c>
      <c r="B551" s="2" t="str">
        <f t="shared" si="8"/>
        <v>v4.1</v>
      </c>
      <c r="C551" s="2">
        <v>78500000</v>
      </c>
      <c r="D551" s="2">
        <v>0.50029999999999997</v>
      </c>
      <c r="E551" s="2">
        <v>0.38679999999999998</v>
      </c>
      <c r="F551" s="2">
        <v>0.46650000000000003</v>
      </c>
      <c r="G551" s="2">
        <v>2.1100000000000001E-2</v>
      </c>
      <c r="H551" s="2">
        <v>-0.44550000000000001</v>
      </c>
    </row>
    <row r="552" spans="1:8" x14ac:dyDescent="0.25">
      <c r="A552" s="2">
        <v>10</v>
      </c>
      <c r="B552" s="2" t="str">
        <f t="shared" si="8"/>
        <v>v4.1</v>
      </c>
      <c r="C552" s="2">
        <v>78600000</v>
      </c>
      <c r="D552" s="2">
        <v>0.501</v>
      </c>
      <c r="E552" s="2">
        <v>0.3876</v>
      </c>
      <c r="F552" s="2">
        <v>0.46600000000000003</v>
      </c>
      <c r="G552" s="2">
        <v>2.1100000000000001E-2</v>
      </c>
      <c r="H552" s="2">
        <v>-0.44490000000000002</v>
      </c>
    </row>
    <row r="553" spans="1:8" x14ac:dyDescent="0.25">
      <c r="A553" s="2">
        <v>10</v>
      </c>
      <c r="B553" s="2" t="str">
        <f t="shared" si="8"/>
        <v>v4.1</v>
      </c>
      <c r="C553" s="2">
        <v>78700000</v>
      </c>
      <c r="D553" s="2">
        <v>0.50060000000000004</v>
      </c>
      <c r="E553" s="2">
        <v>0.38729999999999998</v>
      </c>
      <c r="F553" s="2">
        <v>0.4667</v>
      </c>
      <c r="G553" s="2">
        <v>2.1399999999999999E-2</v>
      </c>
      <c r="H553" s="2">
        <v>-0.44529999999999997</v>
      </c>
    </row>
    <row r="554" spans="1:8" x14ac:dyDescent="0.25">
      <c r="A554" s="2">
        <v>10</v>
      </c>
      <c r="B554" s="2" t="str">
        <f t="shared" si="8"/>
        <v>v4.1</v>
      </c>
      <c r="C554" s="2">
        <v>78800000</v>
      </c>
      <c r="D554" s="2">
        <v>0.50119999999999998</v>
      </c>
      <c r="E554" s="2">
        <v>0.38769999999999999</v>
      </c>
      <c r="F554" s="2">
        <v>0.46760000000000002</v>
      </c>
      <c r="G554" s="2">
        <v>2.07E-2</v>
      </c>
      <c r="H554" s="2">
        <v>-0.44690000000000002</v>
      </c>
    </row>
    <row r="555" spans="1:8" x14ac:dyDescent="0.25">
      <c r="A555" s="2">
        <v>10</v>
      </c>
      <c r="B555" s="2" t="str">
        <f t="shared" si="8"/>
        <v>v4.1</v>
      </c>
      <c r="C555" s="2">
        <v>78900000</v>
      </c>
      <c r="D555" s="2">
        <v>0.50090000000000001</v>
      </c>
      <c r="E555" s="2">
        <v>0.38769999999999999</v>
      </c>
      <c r="F555" s="2">
        <v>0.46910000000000002</v>
      </c>
      <c r="G555" s="2">
        <v>2.0899999999999998E-2</v>
      </c>
      <c r="H555" s="2">
        <v>-0.44819999999999999</v>
      </c>
    </row>
    <row r="556" spans="1:8" x14ac:dyDescent="0.25">
      <c r="A556" s="2">
        <v>10</v>
      </c>
      <c r="B556" s="2" t="str">
        <f t="shared" si="8"/>
        <v>v4.1</v>
      </c>
      <c r="C556" s="2">
        <v>79000000</v>
      </c>
      <c r="D556" s="2">
        <v>0.50180000000000002</v>
      </c>
      <c r="E556" s="2">
        <v>0.38829999999999998</v>
      </c>
      <c r="F556" s="2">
        <v>0.46929999999999999</v>
      </c>
      <c r="G556" s="2">
        <v>2.0500000000000001E-2</v>
      </c>
      <c r="H556" s="2">
        <v>-0.44879999999999998</v>
      </c>
    </row>
    <row r="557" spans="1:8" x14ac:dyDescent="0.25">
      <c r="A557" s="2">
        <v>10</v>
      </c>
      <c r="B557" s="2" t="str">
        <f t="shared" si="8"/>
        <v>v4.1</v>
      </c>
      <c r="C557" s="2">
        <v>79100000</v>
      </c>
      <c r="D557" s="2">
        <v>0.50119999999999998</v>
      </c>
      <c r="E557" s="2">
        <v>0.38779999999999998</v>
      </c>
      <c r="F557" s="2">
        <v>0.46960000000000002</v>
      </c>
      <c r="G557" s="2">
        <v>2.1600000000000001E-2</v>
      </c>
      <c r="H557" s="2">
        <v>-0.4481</v>
      </c>
    </row>
    <row r="558" spans="1:8" x14ac:dyDescent="0.25">
      <c r="A558" s="2">
        <v>10</v>
      </c>
      <c r="B558" s="2" t="str">
        <f t="shared" si="8"/>
        <v>v4.1</v>
      </c>
      <c r="C558" s="2">
        <v>79200000</v>
      </c>
      <c r="D558" s="2">
        <v>0.49940000000000001</v>
      </c>
      <c r="E558" s="2">
        <v>0.38640000000000002</v>
      </c>
      <c r="F558" s="2">
        <v>0.47210000000000002</v>
      </c>
      <c r="G558" s="2">
        <v>2.3199999999999998E-2</v>
      </c>
      <c r="H558" s="2">
        <v>-0.44890000000000002</v>
      </c>
    </row>
    <row r="559" spans="1:8" x14ac:dyDescent="0.25">
      <c r="A559" s="2">
        <v>10</v>
      </c>
      <c r="B559" s="2" t="str">
        <f t="shared" si="8"/>
        <v>v4.1</v>
      </c>
      <c r="C559" s="2">
        <v>79300000</v>
      </c>
      <c r="D559" s="2">
        <v>0.50219999999999998</v>
      </c>
      <c r="E559" s="2">
        <v>0.3886</v>
      </c>
      <c r="F559" s="2">
        <v>0.47110000000000002</v>
      </c>
      <c r="G559" s="2">
        <v>2.4199999999999999E-2</v>
      </c>
      <c r="H559" s="2">
        <v>-0.44679999999999997</v>
      </c>
    </row>
    <row r="560" spans="1:8" x14ac:dyDescent="0.25">
      <c r="A560" s="2">
        <v>10</v>
      </c>
      <c r="B560" s="2" t="str">
        <f t="shared" si="8"/>
        <v>v4.1</v>
      </c>
      <c r="C560" s="2">
        <v>79400000</v>
      </c>
      <c r="D560" s="2">
        <v>0.50249999999999995</v>
      </c>
      <c r="E560" s="2">
        <v>0.3891</v>
      </c>
      <c r="F560" s="2">
        <v>0.47020000000000001</v>
      </c>
      <c r="G560" s="2">
        <v>2.5899999999999999E-2</v>
      </c>
      <c r="H560" s="2">
        <v>-0.44440000000000002</v>
      </c>
    </row>
    <row r="561" spans="1:8" x14ac:dyDescent="0.25">
      <c r="A561" s="2">
        <v>10</v>
      </c>
      <c r="B561" s="2" t="str">
        <f t="shared" si="8"/>
        <v>v4.1</v>
      </c>
      <c r="C561" s="2">
        <v>79500000</v>
      </c>
      <c r="D561" s="2">
        <v>0.50249999999999995</v>
      </c>
      <c r="E561" s="2">
        <v>0.3891</v>
      </c>
      <c r="F561" s="2">
        <v>0.47049999999999997</v>
      </c>
      <c r="G561" s="2">
        <v>2.7199999999999998E-2</v>
      </c>
      <c r="H561" s="2">
        <v>-0.44330000000000003</v>
      </c>
    </row>
    <row r="562" spans="1:8" x14ac:dyDescent="0.25">
      <c r="A562" s="2">
        <v>10</v>
      </c>
      <c r="B562" s="2" t="str">
        <f t="shared" si="8"/>
        <v>v4.1</v>
      </c>
      <c r="C562" s="2">
        <v>79600000</v>
      </c>
      <c r="D562" s="2">
        <v>0.502</v>
      </c>
      <c r="E562" s="2">
        <v>0.38850000000000001</v>
      </c>
      <c r="F562" s="2">
        <v>0.4698</v>
      </c>
      <c r="G562" s="2">
        <v>2.76E-2</v>
      </c>
      <c r="H562" s="2">
        <v>-0.44209999999999999</v>
      </c>
    </row>
    <row r="563" spans="1:8" x14ac:dyDescent="0.25">
      <c r="A563" s="2">
        <v>10</v>
      </c>
      <c r="B563" s="2" t="str">
        <f t="shared" si="8"/>
        <v>v4.1</v>
      </c>
      <c r="C563" s="2">
        <v>79700000</v>
      </c>
      <c r="D563" s="2">
        <v>0.50070000000000003</v>
      </c>
      <c r="E563" s="2">
        <v>0.3876</v>
      </c>
      <c r="F563" s="2">
        <v>0.46839999999999998</v>
      </c>
      <c r="G563" s="2">
        <v>2.93E-2</v>
      </c>
      <c r="H563" s="2">
        <v>-0.439</v>
      </c>
    </row>
    <row r="564" spans="1:8" x14ac:dyDescent="0.25">
      <c r="A564" s="2">
        <v>10</v>
      </c>
      <c r="B564" s="2" t="str">
        <f t="shared" si="8"/>
        <v>v4.1</v>
      </c>
      <c r="C564" s="2">
        <v>79800000</v>
      </c>
      <c r="D564" s="2">
        <v>0.5</v>
      </c>
      <c r="E564" s="2">
        <v>0.3871</v>
      </c>
      <c r="F564" s="2">
        <v>0.47020000000000001</v>
      </c>
      <c r="G564" s="2">
        <v>3.1399999999999997E-2</v>
      </c>
      <c r="H564" s="2">
        <v>-0.43880000000000002</v>
      </c>
    </row>
    <row r="565" spans="1:8" x14ac:dyDescent="0.25">
      <c r="A565" s="2">
        <v>10</v>
      </c>
      <c r="B565" s="2" t="str">
        <f t="shared" si="8"/>
        <v>v4.1</v>
      </c>
      <c r="C565" s="2">
        <v>79900000</v>
      </c>
      <c r="D565" s="2">
        <v>0.50049999999999994</v>
      </c>
      <c r="E565" s="2">
        <v>0.38740000000000002</v>
      </c>
      <c r="F565" s="2">
        <v>0.46949999999999997</v>
      </c>
      <c r="G565" s="2">
        <v>3.1399999999999997E-2</v>
      </c>
      <c r="H565" s="2">
        <v>-0.43809999999999999</v>
      </c>
    </row>
    <row r="566" spans="1:8" x14ac:dyDescent="0.25">
      <c r="A566" s="2">
        <v>10</v>
      </c>
      <c r="B566" s="2" t="str">
        <f t="shared" si="8"/>
        <v>v4.1</v>
      </c>
      <c r="C566" s="2">
        <v>80000000</v>
      </c>
      <c r="D566" s="2">
        <v>0.50109999999999999</v>
      </c>
      <c r="E566" s="2">
        <v>0.38790000000000002</v>
      </c>
      <c r="F566" s="2">
        <v>0.46820000000000001</v>
      </c>
      <c r="G566" s="2">
        <v>3.0700000000000002E-2</v>
      </c>
      <c r="H566" s="2">
        <v>-0.4375</v>
      </c>
    </row>
    <row r="567" spans="1:8" x14ac:dyDescent="0.25">
      <c r="A567" s="2">
        <v>10</v>
      </c>
      <c r="B567" s="2" t="str">
        <f t="shared" si="8"/>
        <v>v4.1</v>
      </c>
      <c r="C567" s="2">
        <v>80100000</v>
      </c>
      <c r="D567" s="2">
        <v>0.50129999999999997</v>
      </c>
      <c r="E567" s="2">
        <v>0.3881</v>
      </c>
      <c r="F567" s="2">
        <v>0.46679999999999999</v>
      </c>
      <c r="G567" s="2">
        <v>3.0599999999999999E-2</v>
      </c>
      <c r="H567" s="2">
        <v>-0.43619999999999998</v>
      </c>
    </row>
    <row r="568" spans="1:8" x14ac:dyDescent="0.25">
      <c r="A568" s="2">
        <v>10</v>
      </c>
      <c r="B568" s="2" t="str">
        <f t="shared" si="8"/>
        <v>v4.1</v>
      </c>
      <c r="C568" s="2">
        <v>80200000</v>
      </c>
      <c r="D568" s="2">
        <v>0.50170000000000003</v>
      </c>
      <c r="E568" s="2">
        <v>0.38850000000000001</v>
      </c>
      <c r="F568" s="2">
        <v>0.46629999999999999</v>
      </c>
      <c r="G568" s="2">
        <v>3.1199999999999999E-2</v>
      </c>
      <c r="H568" s="2">
        <v>-0.43519999999999998</v>
      </c>
    </row>
    <row r="569" spans="1:8" x14ac:dyDescent="0.25">
      <c r="A569" s="2">
        <v>10</v>
      </c>
      <c r="B569" s="2" t="str">
        <f t="shared" si="8"/>
        <v>v4.1</v>
      </c>
      <c r="C569" s="2">
        <v>80300000</v>
      </c>
      <c r="D569" s="2">
        <v>0.50149999999999995</v>
      </c>
      <c r="E569" s="2">
        <v>0.38819999999999999</v>
      </c>
      <c r="F569" s="2">
        <v>0.46739999999999998</v>
      </c>
      <c r="G569" s="2">
        <v>3.1600000000000003E-2</v>
      </c>
      <c r="H569" s="2">
        <v>-0.43580000000000002</v>
      </c>
    </row>
    <row r="570" spans="1:8" x14ac:dyDescent="0.25">
      <c r="A570" s="2">
        <v>10</v>
      </c>
      <c r="B570" s="2" t="str">
        <f t="shared" si="8"/>
        <v>v4.1</v>
      </c>
      <c r="C570" s="2">
        <v>80400000</v>
      </c>
      <c r="D570" s="2">
        <v>0.50070000000000003</v>
      </c>
      <c r="E570" s="2">
        <v>0.38769999999999999</v>
      </c>
      <c r="F570" s="2">
        <v>0.47110000000000002</v>
      </c>
      <c r="G570" s="2">
        <v>3.3700000000000001E-2</v>
      </c>
      <c r="H570" s="2">
        <v>-0.43740000000000001</v>
      </c>
    </row>
    <row r="571" spans="1:8" x14ac:dyDescent="0.25">
      <c r="A571" s="2">
        <v>10</v>
      </c>
      <c r="B571" s="2" t="str">
        <f t="shared" si="8"/>
        <v>v4.1</v>
      </c>
      <c r="C571" s="2">
        <v>80500000</v>
      </c>
      <c r="D571" s="2">
        <v>0.50049999999999994</v>
      </c>
      <c r="E571" s="2">
        <v>0.38750000000000001</v>
      </c>
      <c r="F571" s="2">
        <v>0.47260000000000002</v>
      </c>
      <c r="G571" s="2">
        <v>3.49E-2</v>
      </c>
      <c r="H571" s="2">
        <v>-0.43759999999999999</v>
      </c>
    </row>
    <row r="572" spans="1:8" x14ac:dyDescent="0.25">
      <c r="A572" s="2">
        <v>10</v>
      </c>
      <c r="B572" s="2" t="str">
        <f t="shared" si="8"/>
        <v>v4.1</v>
      </c>
      <c r="C572" s="2">
        <v>80600000</v>
      </c>
      <c r="D572" s="2">
        <v>0.50029999999999997</v>
      </c>
      <c r="E572" s="2">
        <v>0.38719999999999999</v>
      </c>
      <c r="F572" s="2">
        <v>0.4718</v>
      </c>
      <c r="G572" s="2">
        <v>3.5799999999999998E-2</v>
      </c>
      <c r="H572" s="2">
        <v>-0.43609999999999999</v>
      </c>
    </row>
    <row r="573" spans="1:8" x14ac:dyDescent="0.25">
      <c r="A573" s="2">
        <v>10</v>
      </c>
      <c r="B573" s="2" t="str">
        <f t="shared" si="8"/>
        <v>v4.1</v>
      </c>
      <c r="C573" s="2">
        <v>80700000</v>
      </c>
      <c r="D573" s="2">
        <v>0.50080000000000002</v>
      </c>
      <c r="E573" s="2">
        <v>0.3876</v>
      </c>
      <c r="F573" s="2">
        <v>0.47070000000000001</v>
      </c>
      <c r="G573" s="2">
        <v>3.5799999999999998E-2</v>
      </c>
      <c r="H573" s="2">
        <v>-0.43490000000000001</v>
      </c>
    </row>
    <row r="574" spans="1:8" x14ac:dyDescent="0.25">
      <c r="A574" s="2">
        <v>10</v>
      </c>
      <c r="B574" s="2" t="str">
        <f t="shared" si="8"/>
        <v>v4.1</v>
      </c>
      <c r="C574" s="2">
        <v>80800000</v>
      </c>
      <c r="D574" s="2">
        <v>0.50080000000000002</v>
      </c>
      <c r="E574" s="2">
        <v>0.38769999999999999</v>
      </c>
      <c r="F574" s="2">
        <v>0.46889999999999998</v>
      </c>
      <c r="G574" s="2">
        <v>3.6900000000000002E-2</v>
      </c>
      <c r="H574" s="2">
        <v>-0.43209999999999998</v>
      </c>
    </row>
    <row r="575" spans="1:8" x14ac:dyDescent="0.25">
      <c r="A575" s="2">
        <v>10</v>
      </c>
      <c r="B575" s="2" t="str">
        <f t="shared" si="8"/>
        <v>v4.1</v>
      </c>
      <c r="C575" s="2">
        <v>80900000</v>
      </c>
      <c r="D575" s="2">
        <v>0.50049999999999994</v>
      </c>
      <c r="E575" s="2">
        <v>0.38729999999999998</v>
      </c>
      <c r="F575" s="2">
        <v>0.46579999999999999</v>
      </c>
      <c r="G575" s="2">
        <v>3.6999999999999998E-2</v>
      </c>
      <c r="H575" s="2">
        <v>-0.42880000000000001</v>
      </c>
    </row>
    <row r="576" spans="1:8" x14ac:dyDescent="0.25">
      <c r="A576" s="2">
        <v>10</v>
      </c>
      <c r="B576" s="2" t="str">
        <f t="shared" si="8"/>
        <v>v4.1</v>
      </c>
      <c r="C576" s="2">
        <v>81000000</v>
      </c>
      <c r="D576" s="2">
        <v>0.5</v>
      </c>
      <c r="E576" s="2">
        <v>0.38700000000000001</v>
      </c>
      <c r="F576" s="2">
        <v>0.46489999999999998</v>
      </c>
      <c r="G576" s="2">
        <v>3.7499999999999999E-2</v>
      </c>
      <c r="H576" s="2">
        <v>-0.4274</v>
      </c>
    </row>
    <row r="577" spans="1:8" x14ac:dyDescent="0.25">
      <c r="A577" s="2">
        <v>10</v>
      </c>
      <c r="B577" s="2" t="str">
        <f t="shared" si="8"/>
        <v>v4.1</v>
      </c>
      <c r="C577" s="2">
        <v>81100000</v>
      </c>
      <c r="D577" s="2">
        <v>0.50009999999999999</v>
      </c>
      <c r="E577" s="2">
        <v>0.3871</v>
      </c>
      <c r="F577" s="2">
        <v>0.46360000000000001</v>
      </c>
      <c r="G577" s="2">
        <v>3.7499999999999999E-2</v>
      </c>
      <c r="H577" s="2">
        <v>-0.42599999999999999</v>
      </c>
    </row>
    <row r="578" spans="1:8" x14ac:dyDescent="0.25">
      <c r="A578" s="2">
        <v>10</v>
      </c>
      <c r="B578" s="2" t="str">
        <f t="shared" si="8"/>
        <v>v4.1</v>
      </c>
      <c r="C578" s="2">
        <v>81200000</v>
      </c>
      <c r="D578" s="2">
        <v>0.50029999999999997</v>
      </c>
      <c r="E578" s="2">
        <v>0.38719999999999999</v>
      </c>
      <c r="F578" s="2">
        <v>0.46250000000000002</v>
      </c>
      <c r="G578" s="2">
        <v>3.8699999999999998E-2</v>
      </c>
      <c r="H578" s="2">
        <v>-0.4239</v>
      </c>
    </row>
    <row r="579" spans="1:8" x14ac:dyDescent="0.25">
      <c r="A579" s="2">
        <v>10</v>
      </c>
      <c r="B579" s="2" t="str">
        <f t="shared" si="8"/>
        <v>v4.1</v>
      </c>
      <c r="C579" s="2">
        <v>81300000</v>
      </c>
      <c r="D579" s="2">
        <v>0.49990000000000001</v>
      </c>
      <c r="E579" s="2">
        <v>0.38650000000000001</v>
      </c>
      <c r="F579" s="2">
        <v>0.45900000000000002</v>
      </c>
      <c r="G579" s="2">
        <v>4.2200000000000001E-2</v>
      </c>
      <c r="H579" s="2">
        <v>-0.4168</v>
      </c>
    </row>
    <row r="580" spans="1:8" x14ac:dyDescent="0.25">
      <c r="A580" s="2">
        <v>10</v>
      </c>
      <c r="B580" s="2" t="str">
        <f t="shared" ref="B580:B588" si="9">B579</f>
        <v>v4.1</v>
      </c>
      <c r="C580" s="2">
        <v>81400000</v>
      </c>
      <c r="D580" s="2">
        <v>0.49940000000000001</v>
      </c>
      <c r="E580" s="2">
        <v>0.38590000000000002</v>
      </c>
      <c r="F580" s="2">
        <v>0.45889999999999997</v>
      </c>
      <c r="G580" s="2">
        <v>4.4400000000000002E-2</v>
      </c>
      <c r="H580" s="2">
        <v>-0.41439999999999999</v>
      </c>
    </row>
    <row r="581" spans="1:8" x14ac:dyDescent="0.25">
      <c r="A581" s="2">
        <v>10</v>
      </c>
      <c r="B581" s="2" t="str">
        <f t="shared" si="9"/>
        <v>v4.1</v>
      </c>
      <c r="C581" s="2">
        <v>81500000</v>
      </c>
      <c r="D581" s="2">
        <v>0.501</v>
      </c>
      <c r="E581" s="2">
        <v>0.38719999999999999</v>
      </c>
      <c r="F581" s="2">
        <v>0.4582</v>
      </c>
      <c r="G581" s="2">
        <v>4.8000000000000001E-2</v>
      </c>
      <c r="H581" s="2">
        <v>-0.41020000000000001</v>
      </c>
    </row>
    <row r="582" spans="1:8" x14ac:dyDescent="0.25">
      <c r="A582" s="2">
        <v>10</v>
      </c>
      <c r="B582" s="2" t="str">
        <f t="shared" si="9"/>
        <v>v4.1</v>
      </c>
      <c r="C582" s="2">
        <v>81600000</v>
      </c>
      <c r="D582" s="2">
        <v>0.50209999999999999</v>
      </c>
      <c r="E582" s="2">
        <v>0.38819999999999999</v>
      </c>
      <c r="F582" s="2">
        <v>0.45490000000000003</v>
      </c>
      <c r="G582" s="2">
        <v>5.1900000000000002E-2</v>
      </c>
      <c r="H582" s="2">
        <v>-0.40300000000000002</v>
      </c>
    </row>
    <row r="583" spans="1:8" x14ac:dyDescent="0.25">
      <c r="A583" s="2">
        <v>10</v>
      </c>
      <c r="B583" s="2" t="str">
        <f t="shared" si="9"/>
        <v>v4.1</v>
      </c>
      <c r="C583" s="2">
        <v>81700000</v>
      </c>
      <c r="D583" s="2">
        <v>0.50509999999999999</v>
      </c>
      <c r="E583" s="2">
        <v>0.39040000000000002</v>
      </c>
      <c r="F583" s="2">
        <v>0.45469999999999999</v>
      </c>
      <c r="G583" s="2">
        <v>5.4199999999999998E-2</v>
      </c>
      <c r="H583" s="2">
        <v>-0.40060000000000001</v>
      </c>
    </row>
    <row r="584" spans="1:8" x14ac:dyDescent="0.25">
      <c r="A584" s="2">
        <v>10</v>
      </c>
      <c r="B584" s="2" t="str">
        <f t="shared" si="9"/>
        <v>v4.1</v>
      </c>
      <c r="C584" s="2">
        <v>81800000</v>
      </c>
      <c r="D584" s="2">
        <v>0.50639999999999996</v>
      </c>
      <c r="E584" s="2">
        <v>0.39140000000000003</v>
      </c>
      <c r="F584" s="2">
        <v>0.4516</v>
      </c>
      <c r="G584" s="2">
        <v>5.4199999999999998E-2</v>
      </c>
      <c r="H584" s="2">
        <v>-0.39739999999999998</v>
      </c>
    </row>
    <row r="585" spans="1:8" x14ac:dyDescent="0.25">
      <c r="A585" s="2">
        <v>10</v>
      </c>
      <c r="B585" s="2" t="str">
        <f t="shared" si="9"/>
        <v>v4.1</v>
      </c>
      <c r="C585" s="2">
        <v>81900000</v>
      </c>
      <c r="D585" s="2">
        <v>0.50680000000000003</v>
      </c>
      <c r="E585" s="2">
        <v>0.39169999999999999</v>
      </c>
      <c r="F585" s="2">
        <v>0.45340000000000003</v>
      </c>
      <c r="G585" s="2">
        <v>5.6399999999999999E-2</v>
      </c>
      <c r="H585" s="2">
        <v>-0.39710000000000001</v>
      </c>
    </row>
    <row r="586" spans="1:8" x14ac:dyDescent="0.25">
      <c r="A586" s="2">
        <v>10</v>
      </c>
      <c r="B586" s="2" t="str">
        <f t="shared" si="9"/>
        <v>v4.1</v>
      </c>
      <c r="C586" s="2">
        <v>82000000</v>
      </c>
      <c r="D586" s="2">
        <v>0.50700000000000001</v>
      </c>
      <c r="E586" s="2">
        <v>0.39190000000000003</v>
      </c>
      <c r="F586" s="2">
        <v>0.45400000000000001</v>
      </c>
      <c r="G586" s="2">
        <v>5.8200000000000002E-2</v>
      </c>
      <c r="H586" s="2">
        <v>-0.39579999999999999</v>
      </c>
    </row>
    <row r="587" spans="1:8" x14ac:dyDescent="0.25">
      <c r="A587" s="2">
        <v>10</v>
      </c>
      <c r="B587" s="2" t="str">
        <f t="shared" si="9"/>
        <v>v4.1</v>
      </c>
      <c r="C587" s="2">
        <v>82100000</v>
      </c>
      <c r="D587" s="2">
        <v>0.50660000000000005</v>
      </c>
      <c r="E587" s="2">
        <v>0.39140000000000003</v>
      </c>
      <c r="F587" s="2">
        <v>0.45650000000000002</v>
      </c>
      <c r="G587" s="2">
        <v>6.1899999999999997E-2</v>
      </c>
      <c r="H587" s="2">
        <v>-0.39460000000000001</v>
      </c>
    </row>
    <row r="588" spans="1:8" x14ac:dyDescent="0.25">
      <c r="A588" s="2">
        <v>10</v>
      </c>
      <c r="B588" s="2" t="str">
        <f t="shared" si="9"/>
        <v>v4.1</v>
      </c>
      <c r="C588" s="2">
        <v>82200000</v>
      </c>
      <c r="D588" s="2">
        <v>0.50649999999999995</v>
      </c>
      <c r="E588" s="2">
        <v>0.39129999999999998</v>
      </c>
      <c r="F588" s="2">
        <v>0.45679999999999998</v>
      </c>
      <c r="G588" s="2">
        <v>6.3299999999999995E-2</v>
      </c>
      <c r="H588" s="2">
        <v>-0.393500000000000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CC219-204D-4D8B-8012-EEA96D826358}">
  <dimension ref="A1:H41"/>
  <sheetViews>
    <sheetView workbookViewId="0">
      <selection activeCell="A2" sqref="A2:B24"/>
    </sheetView>
  </sheetViews>
  <sheetFormatPr baseColWidth="10" defaultRowHeight="15" x14ac:dyDescent="0.25"/>
  <cols>
    <col min="1" max="1" width="12.7109375" customWidth="1"/>
    <col min="2" max="3" width="18.7109375" customWidth="1"/>
    <col min="4" max="5" width="12.7109375" customWidth="1"/>
    <col min="6" max="8" width="18.7109375" customWidth="1"/>
  </cols>
  <sheetData>
    <row r="1" spans="1:8" x14ac:dyDescent="0.25">
      <c r="A1" s="1" t="s">
        <v>0</v>
      </c>
      <c r="B1" s="1" t="s">
        <v>7</v>
      </c>
      <c r="C1" s="1" t="s">
        <v>6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2">
        <v>10</v>
      </c>
      <c r="B2" s="2" t="s">
        <v>8</v>
      </c>
      <c r="C2" s="2">
        <v>63400000</v>
      </c>
      <c r="D2" s="2">
        <v>0.48299999999999998</v>
      </c>
      <c r="E2" s="2">
        <v>0.3735</v>
      </c>
      <c r="F2" s="2">
        <v>0.48709999999999998</v>
      </c>
      <c r="G2" s="2">
        <v>0.97050000000000003</v>
      </c>
      <c r="H2" s="2">
        <v>0.4834</v>
      </c>
    </row>
    <row r="3" spans="1:8" x14ac:dyDescent="0.25">
      <c r="A3" s="2">
        <v>10</v>
      </c>
      <c r="B3" s="2" t="str">
        <f>B2</f>
        <v>v4.1</v>
      </c>
      <c r="C3" s="2">
        <v>63500000</v>
      </c>
      <c r="D3" s="2">
        <v>0.48180000000000001</v>
      </c>
      <c r="E3" s="2">
        <v>0.37269999999999998</v>
      </c>
      <c r="F3" s="2">
        <v>0.48599999999999999</v>
      </c>
      <c r="G3" s="2">
        <v>0.97230000000000005</v>
      </c>
      <c r="H3" s="2">
        <v>0.48630000000000001</v>
      </c>
    </row>
    <row r="4" spans="1:8" x14ac:dyDescent="0.25">
      <c r="A4" s="2">
        <v>10</v>
      </c>
      <c r="B4" s="2" t="str">
        <f t="shared" ref="B4:B41" si="0">B3</f>
        <v>v4.1</v>
      </c>
      <c r="C4" s="2">
        <v>63600000</v>
      </c>
      <c r="D4" s="2">
        <v>0.48170000000000002</v>
      </c>
      <c r="E4" s="2">
        <v>0.37290000000000001</v>
      </c>
      <c r="F4" s="2">
        <v>0.48570000000000002</v>
      </c>
      <c r="G4" s="2">
        <v>0.97089999999999999</v>
      </c>
      <c r="H4" s="2">
        <v>0.48520000000000002</v>
      </c>
    </row>
    <row r="5" spans="1:8" x14ac:dyDescent="0.25">
      <c r="A5" s="2">
        <v>10</v>
      </c>
      <c r="B5" s="2" t="str">
        <f t="shared" si="0"/>
        <v>v4.1</v>
      </c>
      <c r="C5" s="2">
        <v>63700000</v>
      </c>
      <c r="D5" s="2">
        <v>0.48220000000000002</v>
      </c>
      <c r="E5" s="2">
        <v>0.37290000000000001</v>
      </c>
      <c r="F5" s="2">
        <v>0.48220000000000002</v>
      </c>
      <c r="G5" s="2">
        <v>0.97140000000000004</v>
      </c>
      <c r="H5" s="2">
        <v>0.48920000000000002</v>
      </c>
    </row>
    <row r="6" spans="1:8" x14ac:dyDescent="0.25">
      <c r="A6" s="2">
        <v>10</v>
      </c>
      <c r="B6" s="2" t="str">
        <f t="shared" si="0"/>
        <v>v4.1</v>
      </c>
      <c r="C6" s="2">
        <v>63800000</v>
      </c>
      <c r="D6" s="2">
        <v>0.48309999999999997</v>
      </c>
      <c r="E6" s="2">
        <v>0.37380000000000002</v>
      </c>
      <c r="F6" s="2">
        <v>0.48149999999999998</v>
      </c>
      <c r="G6" s="2">
        <v>0.97219999999999995</v>
      </c>
      <c r="H6" s="2">
        <v>0.49059999999999998</v>
      </c>
    </row>
    <row r="7" spans="1:8" x14ac:dyDescent="0.25">
      <c r="A7" s="2">
        <v>10</v>
      </c>
      <c r="B7" s="2" t="str">
        <f t="shared" si="0"/>
        <v>v4.1</v>
      </c>
      <c r="C7" s="2">
        <v>63900000</v>
      </c>
      <c r="D7" s="2">
        <v>0.48459999999999998</v>
      </c>
      <c r="E7" s="2">
        <v>0.37480000000000002</v>
      </c>
      <c r="F7" s="2">
        <v>0.47820000000000001</v>
      </c>
      <c r="G7" s="2">
        <v>0.97270000000000001</v>
      </c>
      <c r="H7" s="2">
        <v>0.4945</v>
      </c>
    </row>
    <row r="8" spans="1:8" x14ac:dyDescent="0.25">
      <c r="A8" s="2">
        <v>10</v>
      </c>
      <c r="B8" s="2" t="str">
        <f t="shared" si="0"/>
        <v>v4.1</v>
      </c>
      <c r="C8" s="2">
        <v>64000000</v>
      </c>
      <c r="D8" s="2">
        <v>0.4844</v>
      </c>
      <c r="E8" s="2">
        <v>0.37480000000000002</v>
      </c>
      <c r="F8" s="2">
        <v>0.47710000000000002</v>
      </c>
      <c r="G8" s="2">
        <v>0.97299999999999998</v>
      </c>
      <c r="H8" s="2">
        <v>0.49590000000000001</v>
      </c>
    </row>
    <row r="9" spans="1:8" x14ac:dyDescent="0.25">
      <c r="A9" s="2">
        <v>10</v>
      </c>
      <c r="B9" s="2" t="str">
        <f t="shared" si="0"/>
        <v>v4.1</v>
      </c>
      <c r="C9" s="2">
        <v>64100000</v>
      </c>
      <c r="D9" s="2">
        <v>0.48370000000000002</v>
      </c>
      <c r="E9" s="2">
        <v>0.37430000000000002</v>
      </c>
      <c r="F9" s="2">
        <v>0.47520000000000001</v>
      </c>
      <c r="G9" s="2">
        <v>0.97260000000000002</v>
      </c>
      <c r="H9" s="2">
        <v>0.49740000000000001</v>
      </c>
    </row>
    <row r="10" spans="1:8" x14ac:dyDescent="0.25">
      <c r="A10" s="2">
        <v>10</v>
      </c>
      <c r="B10" s="2" t="str">
        <f t="shared" si="0"/>
        <v>v4.1</v>
      </c>
      <c r="C10" s="2">
        <v>64200000</v>
      </c>
      <c r="D10" s="2">
        <v>0.48330000000000001</v>
      </c>
      <c r="E10" s="2">
        <v>0.374</v>
      </c>
      <c r="F10" s="2">
        <v>0.47260000000000002</v>
      </c>
      <c r="G10" s="2">
        <v>0.96789999999999998</v>
      </c>
      <c r="H10" s="2">
        <v>0.49530000000000002</v>
      </c>
    </row>
    <row r="11" spans="1:8" x14ac:dyDescent="0.25">
      <c r="A11" s="2">
        <v>10</v>
      </c>
      <c r="B11" s="2" t="str">
        <f t="shared" si="0"/>
        <v>v4.1</v>
      </c>
      <c r="C11" s="2">
        <v>64300000</v>
      </c>
      <c r="D11" s="2">
        <v>0.4839</v>
      </c>
      <c r="E11" s="2">
        <v>0.37440000000000001</v>
      </c>
      <c r="F11" s="2">
        <v>0.47610000000000002</v>
      </c>
      <c r="G11" s="2">
        <v>0.96860000000000002</v>
      </c>
      <c r="H11" s="2">
        <v>0.49249999999999999</v>
      </c>
    </row>
    <row r="12" spans="1:8" x14ac:dyDescent="0.25">
      <c r="A12" s="2">
        <v>10</v>
      </c>
      <c r="B12" s="2" t="str">
        <f t="shared" si="0"/>
        <v>v4.1</v>
      </c>
      <c r="C12" s="2">
        <v>64400000</v>
      </c>
      <c r="D12" s="2">
        <v>0.48430000000000001</v>
      </c>
      <c r="E12" s="2">
        <v>0.37459999999999999</v>
      </c>
      <c r="F12" s="2">
        <v>0.4768</v>
      </c>
      <c r="G12" s="2">
        <v>0.96850000000000003</v>
      </c>
      <c r="H12" s="2">
        <v>0.49180000000000001</v>
      </c>
    </row>
    <row r="13" spans="1:8" x14ac:dyDescent="0.25">
      <c r="A13" s="2">
        <v>10</v>
      </c>
      <c r="B13" s="2" t="str">
        <f t="shared" si="0"/>
        <v>v4.1</v>
      </c>
      <c r="C13" s="2">
        <v>64500000</v>
      </c>
      <c r="D13" s="2">
        <v>0.48509999999999998</v>
      </c>
      <c r="E13" s="2">
        <v>0.37540000000000001</v>
      </c>
      <c r="F13" s="2">
        <v>0.4783</v>
      </c>
      <c r="G13" s="2">
        <v>0.96809999999999996</v>
      </c>
      <c r="H13" s="2">
        <v>0.48980000000000001</v>
      </c>
    </row>
    <row r="14" spans="1:8" x14ac:dyDescent="0.25">
      <c r="A14" s="2">
        <v>10</v>
      </c>
      <c r="B14" s="2" t="str">
        <f t="shared" si="0"/>
        <v>v4.1</v>
      </c>
      <c r="C14" s="2">
        <v>64600000</v>
      </c>
      <c r="D14" s="2">
        <v>0.48509999999999998</v>
      </c>
      <c r="E14" s="2">
        <v>0.37540000000000001</v>
      </c>
      <c r="F14" s="2">
        <v>0.47799999999999998</v>
      </c>
      <c r="G14" s="2">
        <v>0.96740000000000004</v>
      </c>
      <c r="H14" s="2">
        <v>0.4894</v>
      </c>
    </row>
    <row r="15" spans="1:8" x14ac:dyDescent="0.25">
      <c r="A15" s="2">
        <v>10</v>
      </c>
      <c r="B15" s="2" t="str">
        <f t="shared" si="0"/>
        <v>v4.1</v>
      </c>
      <c r="C15" s="2">
        <v>64700000</v>
      </c>
      <c r="D15" s="2">
        <v>0.48470000000000002</v>
      </c>
      <c r="E15" s="2">
        <v>0.37519999999999998</v>
      </c>
      <c r="F15" s="2">
        <v>0.47539999999999999</v>
      </c>
      <c r="G15" s="2">
        <v>0.96750000000000003</v>
      </c>
      <c r="H15" s="2">
        <v>0.49209999999999998</v>
      </c>
    </row>
    <row r="16" spans="1:8" x14ac:dyDescent="0.25">
      <c r="A16" s="2">
        <v>10</v>
      </c>
      <c r="B16" s="2" t="str">
        <f t="shared" si="0"/>
        <v>v4.1</v>
      </c>
      <c r="C16" s="2">
        <v>64800000</v>
      </c>
      <c r="D16" s="2">
        <v>0.48409999999999997</v>
      </c>
      <c r="E16" s="2">
        <v>0.37469999999999998</v>
      </c>
      <c r="F16" s="2">
        <v>0.47449999999999998</v>
      </c>
      <c r="G16" s="2">
        <v>0.96689999999999998</v>
      </c>
      <c r="H16" s="2">
        <v>0.4924</v>
      </c>
    </row>
    <row r="17" spans="1:8" x14ac:dyDescent="0.25">
      <c r="A17" s="2">
        <v>10</v>
      </c>
      <c r="B17" s="2" t="str">
        <f t="shared" si="0"/>
        <v>v4.1</v>
      </c>
      <c r="C17" s="2">
        <v>64900000</v>
      </c>
      <c r="D17" s="2">
        <v>0.48409999999999997</v>
      </c>
      <c r="E17" s="2">
        <v>0.37459999999999999</v>
      </c>
      <c r="F17" s="2">
        <v>0.4738</v>
      </c>
      <c r="G17" s="2">
        <v>0.96699999999999997</v>
      </c>
      <c r="H17" s="2">
        <v>0.49309999999999998</v>
      </c>
    </row>
    <row r="18" spans="1:8" x14ac:dyDescent="0.25">
      <c r="A18" s="2">
        <v>10</v>
      </c>
      <c r="B18" s="2" t="str">
        <f t="shared" si="0"/>
        <v>v4.1</v>
      </c>
      <c r="C18" s="2">
        <v>65000000</v>
      </c>
      <c r="D18" s="2">
        <v>0.4844</v>
      </c>
      <c r="E18" s="2">
        <v>0.37480000000000002</v>
      </c>
      <c r="F18" s="2">
        <v>0.4738</v>
      </c>
      <c r="G18" s="2">
        <v>0.96719999999999995</v>
      </c>
      <c r="H18" s="2">
        <v>0.49340000000000001</v>
      </c>
    </row>
    <row r="19" spans="1:8" x14ac:dyDescent="0.25">
      <c r="A19" s="2">
        <v>10</v>
      </c>
      <c r="B19" s="2" t="str">
        <f t="shared" si="0"/>
        <v>v4.1</v>
      </c>
      <c r="C19" s="2">
        <v>65100000</v>
      </c>
      <c r="D19" s="2">
        <v>0.48409999999999997</v>
      </c>
      <c r="E19" s="2">
        <v>0.37469999999999998</v>
      </c>
      <c r="F19" s="2">
        <v>0.47320000000000001</v>
      </c>
      <c r="G19" s="2">
        <v>0.96740000000000004</v>
      </c>
      <c r="H19" s="2">
        <v>0.49419999999999997</v>
      </c>
    </row>
    <row r="20" spans="1:8" x14ac:dyDescent="0.25">
      <c r="A20" s="2">
        <v>10</v>
      </c>
      <c r="B20" s="2" t="str">
        <f t="shared" si="0"/>
        <v>v4.1</v>
      </c>
      <c r="C20" s="2">
        <v>65200000</v>
      </c>
      <c r="D20" s="2">
        <v>0.48420000000000002</v>
      </c>
      <c r="E20" s="2">
        <v>0.37469999999999998</v>
      </c>
      <c r="F20" s="2">
        <v>0.47299999999999998</v>
      </c>
      <c r="G20" s="2">
        <v>0.96689999999999998</v>
      </c>
      <c r="H20" s="2">
        <v>0.49380000000000002</v>
      </c>
    </row>
    <row r="21" spans="1:8" x14ac:dyDescent="0.25">
      <c r="A21" s="2">
        <v>10</v>
      </c>
      <c r="B21" s="2" t="str">
        <f t="shared" si="0"/>
        <v>v4.1</v>
      </c>
      <c r="C21" s="2">
        <v>65300000</v>
      </c>
      <c r="D21" s="2">
        <v>0.48420000000000002</v>
      </c>
      <c r="E21" s="2">
        <v>0.37459999999999999</v>
      </c>
      <c r="F21" s="2">
        <v>0.47010000000000002</v>
      </c>
      <c r="G21" s="2">
        <v>0.9657</v>
      </c>
      <c r="H21" s="2">
        <v>0.49559999999999998</v>
      </c>
    </row>
    <row r="22" spans="1:8" x14ac:dyDescent="0.25">
      <c r="A22" s="2">
        <v>10</v>
      </c>
      <c r="B22" s="2" t="str">
        <f t="shared" si="0"/>
        <v>v4.1</v>
      </c>
      <c r="C22" s="2">
        <v>65400000</v>
      </c>
      <c r="D22" s="2">
        <v>0.48520000000000002</v>
      </c>
      <c r="E22" s="2">
        <v>0.37540000000000001</v>
      </c>
      <c r="F22" s="2">
        <v>0.46679999999999999</v>
      </c>
      <c r="G22" s="2">
        <v>0.96509999999999996</v>
      </c>
      <c r="H22" s="2">
        <v>0.49840000000000001</v>
      </c>
    </row>
    <row r="23" spans="1:8" x14ac:dyDescent="0.25">
      <c r="A23" s="2">
        <v>10</v>
      </c>
      <c r="B23" s="2" t="str">
        <f t="shared" si="0"/>
        <v>v4.1</v>
      </c>
      <c r="C23" s="2">
        <v>65500000</v>
      </c>
      <c r="D23" s="2">
        <v>0.48659999999999998</v>
      </c>
      <c r="E23" s="2">
        <v>0.37630000000000002</v>
      </c>
      <c r="F23" s="2">
        <v>0.46460000000000001</v>
      </c>
      <c r="G23" s="2">
        <v>0.96330000000000005</v>
      </c>
      <c r="H23" s="2">
        <v>0.49880000000000002</v>
      </c>
    </row>
    <row r="24" spans="1:8" x14ac:dyDescent="0.25">
      <c r="A24" s="2">
        <v>10</v>
      </c>
      <c r="B24" s="2" t="str">
        <f t="shared" si="0"/>
        <v>v4.1</v>
      </c>
      <c r="C24" s="2">
        <v>65600000</v>
      </c>
      <c r="D24" s="2">
        <v>0.48709999999999998</v>
      </c>
      <c r="E24" s="2">
        <v>0.3765</v>
      </c>
      <c r="F24" s="2">
        <v>0.46189999999999998</v>
      </c>
      <c r="G24" s="2">
        <v>0.96519999999999995</v>
      </c>
      <c r="H24" s="2">
        <v>0.50329999999999997</v>
      </c>
    </row>
    <row r="25" spans="1:8" x14ac:dyDescent="0.25">
      <c r="A25" s="2">
        <v>10</v>
      </c>
      <c r="B25" s="2" t="str">
        <f t="shared" si="0"/>
        <v>v4.1</v>
      </c>
      <c r="C25" s="2">
        <v>65700000</v>
      </c>
      <c r="D25" s="2">
        <v>0.48649999999999999</v>
      </c>
      <c r="E25" s="2">
        <v>0.37640000000000001</v>
      </c>
      <c r="F25" s="2">
        <v>0.46400000000000002</v>
      </c>
      <c r="G25" s="2">
        <v>0.96479999999999999</v>
      </c>
      <c r="H25" s="2">
        <v>0.50080000000000002</v>
      </c>
    </row>
    <row r="26" spans="1:8" x14ac:dyDescent="0.25">
      <c r="A26" s="2">
        <v>10</v>
      </c>
      <c r="B26" s="2" t="str">
        <f t="shared" si="0"/>
        <v>v4.1</v>
      </c>
      <c r="C26" s="2">
        <v>65800000</v>
      </c>
      <c r="D26" s="2">
        <v>0.48520000000000002</v>
      </c>
      <c r="E26" s="2">
        <v>0.37509999999999999</v>
      </c>
      <c r="F26" s="2">
        <v>0.46179999999999999</v>
      </c>
      <c r="G26" s="2">
        <v>0.96379999999999999</v>
      </c>
      <c r="H26" s="2">
        <v>0.50209999999999999</v>
      </c>
    </row>
    <row r="27" spans="1:8" x14ac:dyDescent="0.25">
      <c r="A27" s="2">
        <v>10</v>
      </c>
      <c r="B27" s="2" t="str">
        <f t="shared" si="0"/>
        <v>v4.1</v>
      </c>
      <c r="C27" s="2">
        <v>65900000</v>
      </c>
      <c r="D27" s="2">
        <v>0.48209999999999997</v>
      </c>
      <c r="E27" s="2">
        <v>0.37290000000000001</v>
      </c>
      <c r="F27" s="2">
        <v>0.46600000000000003</v>
      </c>
      <c r="G27" s="2">
        <v>0.96199999999999997</v>
      </c>
      <c r="H27" s="2">
        <v>0.496</v>
      </c>
    </row>
    <row r="28" spans="1:8" x14ac:dyDescent="0.25">
      <c r="A28" s="2">
        <v>10</v>
      </c>
      <c r="B28" s="2" t="str">
        <f t="shared" si="0"/>
        <v>v4.1</v>
      </c>
      <c r="C28" s="2">
        <v>66000000</v>
      </c>
      <c r="D28" s="2">
        <v>0.48199999999999998</v>
      </c>
      <c r="E28" s="2">
        <v>0.37240000000000001</v>
      </c>
      <c r="F28" s="2">
        <v>0.46889999999999998</v>
      </c>
      <c r="G28" s="2">
        <v>0.95889999999999997</v>
      </c>
      <c r="H28" s="2">
        <v>0.49</v>
      </c>
    </row>
    <row r="29" spans="1:8" x14ac:dyDescent="0.25">
      <c r="A29" s="2">
        <v>10</v>
      </c>
      <c r="B29" s="2" t="str">
        <f t="shared" si="0"/>
        <v>v4.1</v>
      </c>
      <c r="C29" s="2">
        <v>66300000</v>
      </c>
      <c r="D29" s="2">
        <v>0.48039999999999999</v>
      </c>
      <c r="E29" s="2">
        <v>0.37119999999999997</v>
      </c>
      <c r="F29" s="2">
        <v>0.48080000000000001</v>
      </c>
      <c r="G29" s="2">
        <v>0.96899999999999997</v>
      </c>
      <c r="H29" s="2">
        <v>0.48820000000000002</v>
      </c>
    </row>
    <row r="30" spans="1:8" x14ac:dyDescent="0.25">
      <c r="A30" s="2">
        <v>10</v>
      </c>
      <c r="B30" s="2" t="str">
        <f t="shared" si="0"/>
        <v>v4.1</v>
      </c>
      <c r="C30" s="2">
        <v>66400000</v>
      </c>
      <c r="D30" s="2">
        <v>0.47820000000000001</v>
      </c>
      <c r="E30" s="2">
        <v>0.36959999999999998</v>
      </c>
      <c r="F30" s="2">
        <v>0.48089999999999999</v>
      </c>
      <c r="G30" s="2">
        <v>0.96850000000000003</v>
      </c>
      <c r="H30" s="2">
        <v>0.48759999999999998</v>
      </c>
    </row>
    <row r="31" spans="1:8" x14ac:dyDescent="0.25">
      <c r="A31" s="2">
        <v>10</v>
      </c>
      <c r="B31" s="2" t="str">
        <f t="shared" si="0"/>
        <v>v4.1</v>
      </c>
      <c r="C31" s="2">
        <v>66500000</v>
      </c>
      <c r="D31" s="2">
        <v>0.47720000000000001</v>
      </c>
      <c r="E31" s="2">
        <v>0.36820000000000003</v>
      </c>
      <c r="F31" s="2">
        <v>0.48070000000000002</v>
      </c>
      <c r="G31" s="2">
        <v>0.96809999999999996</v>
      </c>
      <c r="H31" s="2">
        <v>0.4874</v>
      </c>
    </row>
    <row r="32" spans="1:8" x14ac:dyDescent="0.25">
      <c r="A32" s="2">
        <v>10</v>
      </c>
      <c r="B32" s="2" t="str">
        <f t="shared" si="0"/>
        <v>v4.1</v>
      </c>
      <c r="C32" s="2">
        <v>66600000</v>
      </c>
      <c r="D32" s="2">
        <v>0.47639999999999999</v>
      </c>
      <c r="E32" s="2">
        <v>0.36759999999999998</v>
      </c>
      <c r="F32" s="2">
        <v>0.48020000000000002</v>
      </c>
      <c r="G32" s="2">
        <v>0.96879999999999999</v>
      </c>
      <c r="H32" s="2">
        <v>0.48859999999999998</v>
      </c>
    </row>
    <row r="33" spans="1:8" x14ac:dyDescent="0.25">
      <c r="A33" s="2">
        <v>10</v>
      </c>
      <c r="B33" s="2" t="str">
        <f t="shared" si="0"/>
        <v>v4.1</v>
      </c>
      <c r="C33" s="2">
        <v>66700000</v>
      </c>
      <c r="D33" s="2">
        <v>0.4753</v>
      </c>
      <c r="E33" s="2">
        <v>0.36670000000000003</v>
      </c>
      <c r="F33" s="2">
        <v>0.48180000000000001</v>
      </c>
      <c r="G33" s="2">
        <v>0.96930000000000005</v>
      </c>
      <c r="H33" s="2">
        <v>0.48749999999999999</v>
      </c>
    </row>
    <row r="34" spans="1:8" x14ac:dyDescent="0.25">
      <c r="A34" s="2">
        <v>10</v>
      </c>
      <c r="B34" s="2" t="str">
        <f t="shared" si="0"/>
        <v>v4.1</v>
      </c>
      <c r="C34" s="2">
        <v>66800000</v>
      </c>
      <c r="D34" s="2">
        <v>0.47489999999999999</v>
      </c>
      <c r="E34" s="2">
        <v>0.3664</v>
      </c>
      <c r="F34" s="2">
        <v>0.48449999999999999</v>
      </c>
      <c r="G34" s="2">
        <v>0.96989999999999998</v>
      </c>
      <c r="H34" s="2">
        <v>0.48530000000000001</v>
      </c>
    </row>
    <row r="35" spans="1:8" x14ac:dyDescent="0.25">
      <c r="A35" s="2">
        <v>10</v>
      </c>
      <c r="B35" s="2" t="str">
        <f t="shared" si="0"/>
        <v>v4.1</v>
      </c>
      <c r="C35" s="2">
        <v>66900000</v>
      </c>
      <c r="D35" s="2">
        <v>0.47570000000000001</v>
      </c>
      <c r="E35" s="2">
        <v>0.3669</v>
      </c>
      <c r="F35" s="2">
        <v>0.4829</v>
      </c>
      <c r="G35" s="2">
        <v>0.96960000000000002</v>
      </c>
      <c r="H35" s="2">
        <v>0.48670000000000002</v>
      </c>
    </row>
    <row r="36" spans="1:8" x14ac:dyDescent="0.25">
      <c r="A36" s="2">
        <v>10</v>
      </c>
      <c r="B36" s="2" t="str">
        <f t="shared" si="0"/>
        <v>v4.1</v>
      </c>
      <c r="C36" s="2">
        <v>67000000</v>
      </c>
      <c r="D36" s="2">
        <v>0.47570000000000001</v>
      </c>
      <c r="E36" s="2">
        <v>0.36720000000000003</v>
      </c>
      <c r="F36" s="2">
        <v>0.48459999999999998</v>
      </c>
      <c r="G36" s="2">
        <v>0.97050000000000003</v>
      </c>
      <c r="H36" s="2">
        <v>0.4859</v>
      </c>
    </row>
    <row r="37" spans="1:8" x14ac:dyDescent="0.25">
      <c r="A37" s="2">
        <v>10</v>
      </c>
      <c r="B37" s="2" t="str">
        <f t="shared" si="0"/>
        <v>v4.1</v>
      </c>
      <c r="C37" s="2">
        <v>67100000</v>
      </c>
      <c r="D37" s="2">
        <v>0.47349999999999998</v>
      </c>
      <c r="E37" s="2">
        <v>0.3654</v>
      </c>
      <c r="F37" s="2">
        <v>0.4864</v>
      </c>
      <c r="G37" s="2">
        <v>0.97089999999999999</v>
      </c>
      <c r="H37" s="2">
        <v>0.48459999999999998</v>
      </c>
    </row>
    <row r="38" spans="1:8" x14ac:dyDescent="0.25">
      <c r="A38" s="2">
        <v>10</v>
      </c>
      <c r="B38" s="2" t="str">
        <f t="shared" si="0"/>
        <v>v4.1</v>
      </c>
      <c r="C38" s="2">
        <v>67200000</v>
      </c>
      <c r="D38" s="2">
        <v>0.47220000000000001</v>
      </c>
      <c r="E38" s="2">
        <v>0.36430000000000001</v>
      </c>
      <c r="F38" s="2">
        <v>0.48070000000000002</v>
      </c>
      <c r="G38" s="2">
        <v>0.96099999999999997</v>
      </c>
      <c r="H38" s="2">
        <v>0.4803</v>
      </c>
    </row>
    <row r="39" spans="1:8" x14ac:dyDescent="0.25">
      <c r="A39" s="2">
        <v>10</v>
      </c>
      <c r="B39" s="2" t="str">
        <f t="shared" si="0"/>
        <v>v4.1</v>
      </c>
      <c r="C39" s="2">
        <v>67300000</v>
      </c>
      <c r="D39" s="2">
        <v>0.47170000000000001</v>
      </c>
      <c r="E39" s="2">
        <v>0.3644</v>
      </c>
      <c r="F39" s="2">
        <v>0.48420000000000002</v>
      </c>
      <c r="G39" s="2">
        <v>0.9637</v>
      </c>
      <c r="H39" s="2">
        <v>0.47960000000000003</v>
      </c>
    </row>
    <row r="40" spans="1:8" x14ac:dyDescent="0.25">
      <c r="A40" s="2">
        <v>10</v>
      </c>
      <c r="B40" s="2" t="str">
        <f t="shared" si="0"/>
        <v>v4.1</v>
      </c>
      <c r="C40" s="2">
        <v>67400000</v>
      </c>
      <c r="D40" s="2">
        <v>0.4723</v>
      </c>
      <c r="E40" s="2">
        <v>0.36480000000000001</v>
      </c>
      <c r="F40" s="2">
        <v>0.4864</v>
      </c>
      <c r="G40" s="2">
        <v>0.95960000000000001</v>
      </c>
      <c r="H40" s="2">
        <v>0.47320000000000001</v>
      </c>
    </row>
    <row r="41" spans="1:8" x14ac:dyDescent="0.25">
      <c r="A41" s="2">
        <v>10</v>
      </c>
      <c r="B41" s="2" t="str">
        <f t="shared" si="0"/>
        <v>v4.1</v>
      </c>
      <c r="C41" s="2">
        <v>67500000</v>
      </c>
      <c r="D41" s="2">
        <v>0.47249999999999998</v>
      </c>
      <c r="E41" s="2">
        <v>0.36470000000000002</v>
      </c>
      <c r="F41" s="2">
        <v>0.48370000000000002</v>
      </c>
      <c r="G41" s="2">
        <v>0.95860000000000001</v>
      </c>
      <c r="H41" s="2">
        <v>0.4748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77AF-5263-4BEF-98A3-E93730A0582A}">
  <dimension ref="A1:H164"/>
  <sheetViews>
    <sheetView tabSelected="1" workbookViewId="0">
      <selection activeCell="H21" sqref="H21"/>
    </sheetView>
  </sheetViews>
  <sheetFormatPr baseColWidth="10" defaultRowHeight="15" x14ac:dyDescent="0.25"/>
  <cols>
    <col min="1" max="1" width="12.7109375" customWidth="1"/>
    <col min="2" max="3" width="18.7109375" customWidth="1"/>
    <col min="4" max="5" width="12.7109375" customWidth="1"/>
    <col min="6" max="8" width="18.7109375" customWidth="1"/>
  </cols>
  <sheetData>
    <row r="1" spans="1:8" x14ac:dyDescent="0.25">
      <c r="A1" s="1" t="s">
        <v>0</v>
      </c>
      <c r="B1" s="1" t="s">
        <v>7</v>
      </c>
      <c r="C1" s="1" t="s">
        <v>6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2">
        <v>10</v>
      </c>
      <c r="B2" s="2" t="s">
        <v>8</v>
      </c>
      <c r="C2" s="2">
        <v>62300000</v>
      </c>
      <c r="D2" s="2">
        <v>0.47820000000000001</v>
      </c>
      <c r="E2" s="2">
        <v>0.36959999999999998</v>
      </c>
      <c r="F2" s="2">
        <v>0.52059999999999995</v>
      </c>
      <c r="G2" s="2">
        <v>0.89319999999999999</v>
      </c>
      <c r="H2" s="2">
        <v>0.37259999999999999</v>
      </c>
    </row>
    <row r="3" spans="1:8" x14ac:dyDescent="0.25">
      <c r="A3" s="2">
        <v>10</v>
      </c>
      <c r="B3" s="2" t="str">
        <f>B2</f>
        <v>v4.1</v>
      </c>
      <c r="C3" s="2">
        <v>62400000</v>
      </c>
      <c r="D3" s="2">
        <v>0.47789999999999999</v>
      </c>
      <c r="E3" s="2">
        <v>0.36930000000000002</v>
      </c>
      <c r="F3" s="2">
        <v>0.51500000000000001</v>
      </c>
      <c r="G3" s="2">
        <v>0.89429999999999998</v>
      </c>
      <c r="H3" s="2">
        <v>0.37930000000000003</v>
      </c>
    </row>
    <row r="4" spans="1:8" x14ac:dyDescent="0.25">
      <c r="A4" s="2">
        <v>10</v>
      </c>
      <c r="B4" s="2" t="str">
        <f t="shared" ref="B4:B67" si="0">B3</f>
        <v>v4.1</v>
      </c>
      <c r="C4" s="2">
        <v>62500000</v>
      </c>
      <c r="D4" s="2">
        <v>0.47789999999999999</v>
      </c>
      <c r="E4" s="2">
        <v>0.36909999999999998</v>
      </c>
      <c r="F4" s="2">
        <v>0.50439999999999996</v>
      </c>
      <c r="G4" s="2">
        <v>0.9032</v>
      </c>
      <c r="H4" s="2">
        <v>0.3987</v>
      </c>
    </row>
    <row r="5" spans="1:8" x14ac:dyDescent="0.25">
      <c r="A5" s="2">
        <v>10</v>
      </c>
      <c r="B5" s="2" t="str">
        <f t="shared" si="0"/>
        <v>v4.1</v>
      </c>
      <c r="C5" s="2">
        <v>62600000</v>
      </c>
      <c r="D5" s="2">
        <v>0.47839999999999999</v>
      </c>
      <c r="E5" s="2">
        <v>0.3695</v>
      </c>
      <c r="F5" s="2">
        <v>0.50490000000000002</v>
      </c>
      <c r="G5" s="2">
        <v>0.91049999999999998</v>
      </c>
      <c r="H5" s="2">
        <v>0.40550000000000003</v>
      </c>
    </row>
    <row r="6" spans="1:8" x14ac:dyDescent="0.25">
      <c r="A6" s="2">
        <v>10</v>
      </c>
      <c r="B6" s="2" t="str">
        <f t="shared" si="0"/>
        <v>v4.1</v>
      </c>
      <c r="C6" s="2">
        <v>62700000</v>
      </c>
      <c r="D6" s="2">
        <v>0.48070000000000002</v>
      </c>
      <c r="E6" s="2">
        <v>0.3715</v>
      </c>
      <c r="F6" s="2">
        <v>0.49869999999999998</v>
      </c>
      <c r="G6" s="2">
        <v>0.92500000000000004</v>
      </c>
      <c r="H6" s="2">
        <v>0.42630000000000001</v>
      </c>
    </row>
    <row r="7" spans="1:8" x14ac:dyDescent="0.25">
      <c r="A7" s="2">
        <v>10</v>
      </c>
      <c r="B7" s="2" t="str">
        <f t="shared" si="0"/>
        <v>v4.1</v>
      </c>
      <c r="C7" s="2">
        <v>62800000</v>
      </c>
      <c r="D7" s="2">
        <v>0.4844</v>
      </c>
      <c r="E7" s="2">
        <v>0.37459999999999999</v>
      </c>
      <c r="F7" s="2">
        <v>0.48859999999999998</v>
      </c>
      <c r="G7" s="2">
        <v>0.94889999999999997</v>
      </c>
      <c r="H7" s="2">
        <v>0.46029999999999999</v>
      </c>
    </row>
    <row r="8" spans="1:8" x14ac:dyDescent="0.25">
      <c r="A8" s="2">
        <v>10</v>
      </c>
      <c r="B8" s="2" t="str">
        <f t="shared" si="0"/>
        <v>v4.1</v>
      </c>
      <c r="C8" s="2">
        <v>62900000</v>
      </c>
      <c r="D8" s="2">
        <v>0.4844</v>
      </c>
      <c r="E8" s="2">
        <v>0.37459999999999999</v>
      </c>
      <c r="F8" s="2">
        <v>0.48430000000000001</v>
      </c>
      <c r="G8" s="2">
        <v>0.9607</v>
      </c>
      <c r="H8" s="2">
        <v>0.47639999999999999</v>
      </c>
    </row>
    <row r="9" spans="1:8" x14ac:dyDescent="0.25">
      <c r="A9" s="2">
        <v>10</v>
      </c>
      <c r="B9" s="2" t="str">
        <f t="shared" si="0"/>
        <v>v4.1</v>
      </c>
      <c r="C9" s="2">
        <v>63000000</v>
      </c>
      <c r="D9" s="2">
        <v>0.48370000000000002</v>
      </c>
      <c r="E9" s="2">
        <v>0.37409999999999999</v>
      </c>
      <c r="F9" s="2">
        <v>0.48449999999999999</v>
      </c>
      <c r="G9" s="2">
        <v>0.96060000000000001</v>
      </c>
      <c r="H9" s="2">
        <v>0.47610000000000002</v>
      </c>
    </row>
    <row r="10" spans="1:8" x14ac:dyDescent="0.25">
      <c r="A10" s="2">
        <v>10</v>
      </c>
      <c r="B10" s="2" t="str">
        <f t="shared" si="0"/>
        <v>v4.1</v>
      </c>
      <c r="C10" s="2">
        <v>63100000</v>
      </c>
      <c r="D10" s="2">
        <v>0.48470000000000002</v>
      </c>
      <c r="E10" s="2">
        <v>0.37480000000000002</v>
      </c>
      <c r="F10" s="2">
        <v>0.48570000000000002</v>
      </c>
      <c r="G10" s="2">
        <v>0.96230000000000004</v>
      </c>
      <c r="H10" s="2">
        <v>0.47660000000000002</v>
      </c>
    </row>
    <row r="11" spans="1:8" x14ac:dyDescent="0.25">
      <c r="A11" s="2">
        <v>10</v>
      </c>
      <c r="B11" s="2" t="str">
        <f t="shared" si="0"/>
        <v>v4.1</v>
      </c>
      <c r="C11" s="2">
        <v>63200000</v>
      </c>
      <c r="D11" s="2">
        <v>0.48399999999999999</v>
      </c>
      <c r="E11" s="2">
        <v>0.37430000000000002</v>
      </c>
      <c r="F11" s="2">
        <v>0.48370000000000002</v>
      </c>
      <c r="G11" s="2">
        <v>0.96640000000000004</v>
      </c>
      <c r="H11" s="2">
        <v>0.48270000000000002</v>
      </c>
    </row>
    <row r="12" spans="1:8" x14ac:dyDescent="0.25">
      <c r="A12" s="2">
        <v>10</v>
      </c>
      <c r="B12" s="2" t="str">
        <f t="shared" si="0"/>
        <v>v4.1</v>
      </c>
      <c r="C12" s="2">
        <v>63300000</v>
      </c>
      <c r="D12" s="2">
        <v>0.48409999999999997</v>
      </c>
      <c r="E12" s="2">
        <v>0.37440000000000001</v>
      </c>
      <c r="F12" s="2">
        <v>0.4849</v>
      </c>
      <c r="G12" s="2">
        <v>0.96879999999999999</v>
      </c>
      <c r="H12" s="2">
        <v>0.4839</v>
      </c>
    </row>
    <row r="13" spans="1:8" x14ac:dyDescent="0.25">
      <c r="A13" s="2">
        <v>10</v>
      </c>
      <c r="B13" s="2" t="str">
        <f t="shared" si="0"/>
        <v>v4.1</v>
      </c>
      <c r="C13" s="2">
        <v>63400000</v>
      </c>
      <c r="D13" s="2">
        <v>0.48299999999999998</v>
      </c>
      <c r="E13" s="2">
        <v>0.3735</v>
      </c>
      <c r="F13" s="2">
        <v>0.48709999999999998</v>
      </c>
      <c r="G13" s="2">
        <v>0.97050000000000003</v>
      </c>
      <c r="H13" s="2">
        <v>0.4834</v>
      </c>
    </row>
    <row r="14" spans="1:8" x14ac:dyDescent="0.25">
      <c r="A14" s="2">
        <v>10</v>
      </c>
      <c r="B14" s="2" t="str">
        <f t="shared" si="0"/>
        <v>v4.1</v>
      </c>
      <c r="C14" s="2">
        <v>63500000</v>
      </c>
      <c r="D14" s="2">
        <v>0.48180000000000001</v>
      </c>
      <c r="E14" s="2">
        <v>0.37269999999999998</v>
      </c>
      <c r="F14" s="2">
        <v>0.48599999999999999</v>
      </c>
      <c r="G14" s="2">
        <v>0.97230000000000005</v>
      </c>
      <c r="H14" s="2">
        <v>0.48630000000000001</v>
      </c>
    </row>
    <row r="15" spans="1:8" x14ac:dyDescent="0.25">
      <c r="A15" s="2">
        <v>10</v>
      </c>
      <c r="B15" s="2" t="str">
        <f t="shared" si="0"/>
        <v>v4.1</v>
      </c>
      <c r="C15" s="2">
        <v>63600000</v>
      </c>
      <c r="D15" s="2">
        <v>0.48170000000000002</v>
      </c>
      <c r="E15" s="2">
        <v>0.37290000000000001</v>
      </c>
      <c r="F15" s="2">
        <v>0.48570000000000002</v>
      </c>
      <c r="G15" s="2">
        <v>0.97089999999999999</v>
      </c>
      <c r="H15" s="2">
        <v>0.48520000000000002</v>
      </c>
    </row>
    <row r="16" spans="1:8" x14ac:dyDescent="0.25">
      <c r="A16" s="2">
        <v>10</v>
      </c>
      <c r="B16" s="2" t="str">
        <f t="shared" si="0"/>
        <v>v4.1</v>
      </c>
      <c r="C16" s="2">
        <v>63700000</v>
      </c>
      <c r="D16" s="2">
        <v>0.48220000000000002</v>
      </c>
      <c r="E16" s="2">
        <v>0.37290000000000001</v>
      </c>
      <c r="F16" s="2">
        <v>0.48220000000000002</v>
      </c>
      <c r="G16" s="2">
        <v>0.97140000000000004</v>
      </c>
      <c r="H16" s="2">
        <v>0.48920000000000002</v>
      </c>
    </row>
    <row r="17" spans="1:8" x14ac:dyDescent="0.25">
      <c r="A17" s="2">
        <v>10</v>
      </c>
      <c r="B17" s="2" t="str">
        <f t="shared" si="0"/>
        <v>v4.1</v>
      </c>
      <c r="C17" s="2">
        <v>63800000</v>
      </c>
      <c r="D17" s="2">
        <v>0.48309999999999997</v>
      </c>
      <c r="E17" s="2">
        <v>0.37380000000000002</v>
      </c>
      <c r="F17" s="2">
        <v>0.48149999999999998</v>
      </c>
      <c r="G17" s="2">
        <v>0.97219999999999995</v>
      </c>
      <c r="H17" s="2">
        <v>0.49059999999999998</v>
      </c>
    </row>
    <row r="18" spans="1:8" x14ac:dyDescent="0.25">
      <c r="A18" s="2">
        <v>10</v>
      </c>
      <c r="B18" s="2" t="str">
        <f t="shared" si="0"/>
        <v>v4.1</v>
      </c>
      <c r="C18" s="2">
        <v>63900000</v>
      </c>
      <c r="D18" s="2">
        <v>0.48459999999999998</v>
      </c>
      <c r="E18" s="2">
        <v>0.37480000000000002</v>
      </c>
      <c r="F18" s="2">
        <v>0.47820000000000001</v>
      </c>
      <c r="G18" s="2">
        <v>0.97270000000000001</v>
      </c>
      <c r="H18" s="2">
        <v>0.4945</v>
      </c>
    </row>
    <row r="19" spans="1:8" x14ac:dyDescent="0.25">
      <c r="A19" s="2">
        <v>10</v>
      </c>
      <c r="B19" s="2" t="str">
        <f t="shared" si="0"/>
        <v>v4.1</v>
      </c>
      <c r="C19" s="2">
        <v>64000000</v>
      </c>
      <c r="D19" s="2">
        <v>0.4844</v>
      </c>
      <c r="E19" s="2">
        <v>0.37480000000000002</v>
      </c>
      <c r="F19" s="2">
        <v>0.47710000000000002</v>
      </c>
      <c r="G19" s="2">
        <v>0.97299999999999998</v>
      </c>
      <c r="H19" s="2">
        <v>0.49590000000000001</v>
      </c>
    </row>
    <row r="20" spans="1:8" x14ac:dyDescent="0.25">
      <c r="A20" s="2">
        <v>10</v>
      </c>
      <c r="B20" s="2" t="str">
        <f t="shared" si="0"/>
        <v>v4.1</v>
      </c>
      <c r="C20" s="2">
        <v>64100000</v>
      </c>
      <c r="D20" s="2">
        <v>0.48370000000000002</v>
      </c>
      <c r="E20" s="2">
        <v>0.37430000000000002</v>
      </c>
      <c r="F20" s="2">
        <v>0.47520000000000001</v>
      </c>
      <c r="G20" s="2">
        <v>0.97260000000000002</v>
      </c>
      <c r="H20" s="2">
        <v>0.49740000000000001</v>
      </c>
    </row>
    <row r="21" spans="1:8" x14ac:dyDescent="0.25">
      <c r="A21" s="2">
        <v>10</v>
      </c>
      <c r="B21" s="2" t="str">
        <f t="shared" si="0"/>
        <v>v4.1</v>
      </c>
      <c r="C21" s="2">
        <v>64200000</v>
      </c>
      <c r="D21" s="2">
        <v>0.48330000000000001</v>
      </c>
      <c r="E21" s="2">
        <v>0.374</v>
      </c>
      <c r="F21" s="2">
        <v>0.47260000000000002</v>
      </c>
      <c r="G21" s="2">
        <v>0.96789999999999998</v>
      </c>
      <c r="H21" s="2">
        <v>0.49530000000000002</v>
      </c>
    </row>
    <row r="22" spans="1:8" x14ac:dyDescent="0.25">
      <c r="A22" s="2">
        <v>10</v>
      </c>
      <c r="B22" s="2" t="str">
        <f t="shared" si="0"/>
        <v>v4.1</v>
      </c>
      <c r="C22" s="2">
        <v>64300000</v>
      </c>
      <c r="D22" s="2">
        <v>0.4839</v>
      </c>
      <c r="E22" s="2">
        <v>0.37440000000000001</v>
      </c>
      <c r="F22" s="2">
        <v>0.47610000000000002</v>
      </c>
      <c r="G22" s="2">
        <v>0.96860000000000002</v>
      </c>
      <c r="H22" s="2">
        <v>0.49249999999999999</v>
      </c>
    </row>
    <row r="23" spans="1:8" x14ac:dyDescent="0.25">
      <c r="A23" s="2">
        <v>10</v>
      </c>
      <c r="B23" s="2" t="str">
        <f t="shared" si="0"/>
        <v>v4.1</v>
      </c>
      <c r="C23" s="2">
        <v>64400000</v>
      </c>
      <c r="D23" s="2">
        <v>0.48430000000000001</v>
      </c>
      <c r="E23" s="2">
        <v>0.37459999999999999</v>
      </c>
      <c r="F23" s="2">
        <v>0.4768</v>
      </c>
      <c r="G23" s="2">
        <v>0.96850000000000003</v>
      </c>
      <c r="H23" s="2">
        <v>0.49180000000000001</v>
      </c>
    </row>
    <row r="24" spans="1:8" x14ac:dyDescent="0.25">
      <c r="A24" s="2">
        <v>10</v>
      </c>
      <c r="B24" s="2" t="str">
        <f t="shared" si="0"/>
        <v>v4.1</v>
      </c>
      <c r="C24" s="2">
        <v>64500000</v>
      </c>
      <c r="D24" s="2">
        <v>0.48509999999999998</v>
      </c>
      <c r="E24" s="2">
        <v>0.37540000000000001</v>
      </c>
      <c r="F24" s="2">
        <v>0.4783</v>
      </c>
      <c r="G24" s="2">
        <v>0.96809999999999996</v>
      </c>
      <c r="H24" s="2">
        <v>0.48980000000000001</v>
      </c>
    </row>
    <row r="25" spans="1:8" x14ac:dyDescent="0.25">
      <c r="A25" s="2">
        <v>10</v>
      </c>
      <c r="B25" s="2" t="str">
        <f t="shared" si="0"/>
        <v>v4.1</v>
      </c>
      <c r="C25" s="2">
        <v>64600000</v>
      </c>
      <c r="D25" s="2">
        <v>0.48509999999999998</v>
      </c>
      <c r="E25" s="2">
        <v>0.37540000000000001</v>
      </c>
      <c r="F25" s="2">
        <v>0.47799999999999998</v>
      </c>
      <c r="G25" s="2">
        <v>0.96740000000000004</v>
      </c>
      <c r="H25" s="2">
        <v>0.4894</v>
      </c>
    </row>
    <row r="26" spans="1:8" x14ac:dyDescent="0.25">
      <c r="A26" s="2">
        <v>10</v>
      </c>
      <c r="B26" s="2" t="str">
        <f t="shared" si="0"/>
        <v>v4.1</v>
      </c>
      <c r="C26" s="2">
        <v>64700000</v>
      </c>
      <c r="D26" s="2">
        <v>0.48470000000000002</v>
      </c>
      <c r="E26" s="2">
        <v>0.37519999999999998</v>
      </c>
      <c r="F26" s="2">
        <v>0.47539999999999999</v>
      </c>
      <c r="G26" s="2">
        <v>0.96750000000000003</v>
      </c>
      <c r="H26" s="2">
        <v>0.49209999999999998</v>
      </c>
    </row>
    <row r="27" spans="1:8" x14ac:dyDescent="0.25">
      <c r="A27" s="2">
        <v>10</v>
      </c>
      <c r="B27" s="2" t="str">
        <f t="shared" si="0"/>
        <v>v4.1</v>
      </c>
      <c r="C27" s="2">
        <v>64800000</v>
      </c>
      <c r="D27" s="2">
        <v>0.48409999999999997</v>
      </c>
      <c r="E27" s="2">
        <v>0.37469999999999998</v>
      </c>
      <c r="F27" s="2">
        <v>0.47449999999999998</v>
      </c>
      <c r="G27" s="2">
        <v>0.96689999999999998</v>
      </c>
      <c r="H27" s="2">
        <v>0.4924</v>
      </c>
    </row>
    <row r="28" spans="1:8" x14ac:dyDescent="0.25">
      <c r="A28" s="2">
        <v>10</v>
      </c>
      <c r="B28" s="2" t="str">
        <f t="shared" si="0"/>
        <v>v4.1</v>
      </c>
      <c r="C28" s="2">
        <v>64900000</v>
      </c>
      <c r="D28" s="2">
        <v>0.48409999999999997</v>
      </c>
      <c r="E28" s="2">
        <v>0.37459999999999999</v>
      </c>
      <c r="F28" s="2">
        <v>0.4738</v>
      </c>
      <c r="G28" s="2">
        <v>0.96699999999999997</v>
      </c>
      <c r="H28" s="2">
        <v>0.49309999999999998</v>
      </c>
    </row>
    <row r="29" spans="1:8" x14ac:dyDescent="0.25">
      <c r="A29" s="2">
        <v>10</v>
      </c>
      <c r="B29" s="2" t="str">
        <f t="shared" si="0"/>
        <v>v4.1</v>
      </c>
      <c r="C29" s="2">
        <v>65000000</v>
      </c>
      <c r="D29" s="2">
        <v>0.4844</v>
      </c>
      <c r="E29" s="2">
        <v>0.37480000000000002</v>
      </c>
      <c r="F29" s="2">
        <v>0.4738</v>
      </c>
      <c r="G29" s="2">
        <v>0.96719999999999995</v>
      </c>
      <c r="H29" s="2">
        <v>0.49340000000000001</v>
      </c>
    </row>
    <row r="30" spans="1:8" x14ac:dyDescent="0.25">
      <c r="A30" s="2">
        <v>10</v>
      </c>
      <c r="B30" s="2" t="str">
        <f t="shared" si="0"/>
        <v>v4.1</v>
      </c>
      <c r="C30" s="2">
        <v>65100000</v>
      </c>
      <c r="D30" s="2">
        <v>0.48409999999999997</v>
      </c>
      <c r="E30" s="2">
        <v>0.37469999999999998</v>
      </c>
      <c r="F30" s="2">
        <v>0.47320000000000001</v>
      </c>
      <c r="G30" s="2">
        <v>0.96740000000000004</v>
      </c>
      <c r="H30" s="2">
        <v>0.49419999999999997</v>
      </c>
    </row>
    <row r="31" spans="1:8" x14ac:dyDescent="0.25">
      <c r="A31" s="2">
        <v>10</v>
      </c>
      <c r="B31" s="2" t="str">
        <f t="shared" si="0"/>
        <v>v4.1</v>
      </c>
      <c r="C31" s="2">
        <v>65200000</v>
      </c>
      <c r="D31" s="2">
        <v>0.48420000000000002</v>
      </c>
      <c r="E31" s="2">
        <v>0.37469999999999998</v>
      </c>
      <c r="F31" s="2">
        <v>0.47299999999999998</v>
      </c>
      <c r="G31" s="2">
        <v>0.96689999999999998</v>
      </c>
      <c r="H31" s="2">
        <v>0.49380000000000002</v>
      </c>
    </row>
    <row r="32" spans="1:8" x14ac:dyDescent="0.25">
      <c r="A32" s="2">
        <v>10</v>
      </c>
      <c r="B32" s="2" t="str">
        <f t="shared" si="0"/>
        <v>v4.1</v>
      </c>
      <c r="C32" s="2">
        <v>65300000</v>
      </c>
      <c r="D32" s="2">
        <v>0.48420000000000002</v>
      </c>
      <c r="E32" s="2">
        <v>0.37459999999999999</v>
      </c>
      <c r="F32" s="2">
        <v>0.47010000000000002</v>
      </c>
      <c r="G32" s="2">
        <v>0.9657</v>
      </c>
      <c r="H32" s="2">
        <v>0.49559999999999998</v>
      </c>
    </row>
    <row r="33" spans="1:8" x14ac:dyDescent="0.25">
      <c r="A33" s="2">
        <v>10</v>
      </c>
      <c r="B33" s="2" t="str">
        <f t="shared" si="0"/>
        <v>v4.1</v>
      </c>
      <c r="C33" s="2">
        <v>65400000</v>
      </c>
      <c r="D33" s="2">
        <v>0.48520000000000002</v>
      </c>
      <c r="E33" s="2">
        <v>0.37540000000000001</v>
      </c>
      <c r="F33" s="2">
        <v>0.46679999999999999</v>
      </c>
      <c r="G33" s="2">
        <v>0.96509999999999996</v>
      </c>
      <c r="H33" s="2">
        <v>0.49840000000000001</v>
      </c>
    </row>
    <row r="34" spans="1:8" x14ac:dyDescent="0.25">
      <c r="A34" s="2">
        <v>10</v>
      </c>
      <c r="B34" s="2" t="str">
        <f t="shared" si="0"/>
        <v>v4.1</v>
      </c>
      <c r="C34" s="2">
        <v>65500000</v>
      </c>
      <c r="D34" s="2">
        <v>0.48659999999999998</v>
      </c>
      <c r="E34" s="2">
        <v>0.37630000000000002</v>
      </c>
      <c r="F34" s="2">
        <v>0.46460000000000001</v>
      </c>
      <c r="G34" s="2">
        <v>0.96330000000000005</v>
      </c>
      <c r="H34" s="2">
        <v>0.49880000000000002</v>
      </c>
    </row>
    <row r="35" spans="1:8" x14ac:dyDescent="0.25">
      <c r="A35" s="2">
        <v>10</v>
      </c>
      <c r="B35" s="2" t="str">
        <f t="shared" si="0"/>
        <v>v4.1</v>
      </c>
      <c r="C35" s="2">
        <v>65600000</v>
      </c>
      <c r="D35" s="2">
        <v>0.48709999999999998</v>
      </c>
      <c r="E35" s="2">
        <v>0.3765</v>
      </c>
      <c r="F35" s="2">
        <v>0.46189999999999998</v>
      </c>
      <c r="G35" s="2">
        <v>0.96519999999999995</v>
      </c>
      <c r="H35" s="2">
        <v>0.50329999999999997</v>
      </c>
    </row>
    <row r="36" spans="1:8" x14ac:dyDescent="0.25">
      <c r="A36" s="2">
        <v>10</v>
      </c>
      <c r="B36" s="2" t="str">
        <f t="shared" si="0"/>
        <v>v4.1</v>
      </c>
      <c r="C36" s="2">
        <v>65700000</v>
      </c>
      <c r="D36" s="2">
        <v>0.48649999999999999</v>
      </c>
      <c r="E36" s="2">
        <v>0.37640000000000001</v>
      </c>
      <c r="F36" s="2">
        <v>0.46400000000000002</v>
      </c>
      <c r="G36" s="2">
        <v>0.96479999999999999</v>
      </c>
      <c r="H36" s="2">
        <v>0.50080000000000002</v>
      </c>
    </row>
    <row r="37" spans="1:8" x14ac:dyDescent="0.25">
      <c r="A37" s="2">
        <v>10</v>
      </c>
      <c r="B37" s="2" t="str">
        <f t="shared" si="0"/>
        <v>v4.1</v>
      </c>
      <c r="C37" s="2">
        <v>65800000</v>
      </c>
      <c r="D37" s="2">
        <v>0.48520000000000002</v>
      </c>
      <c r="E37" s="2">
        <v>0.37509999999999999</v>
      </c>
      <c r="F37" s="2">
        <v>0.46179999999999999</v>
      </c>
      <c r="G37" s="2">
        <v>0.96379999999999999</v>
      </c>
      <c r="H37" s="2">
        <v>0.50209999999999999</v>
      </c>
    </row>
    <row r="38" spans="1:8" x14ac:dyDescent="0.25">
      <c r="A38" s="2">
        <v>10</v>
      </c>
      <c r="B38" s="2" t="str">
        <f t="shared" si="0"/>
        <v>v4.1</v>
      </c>
      <c r="C38" s="2">
        <v>65900000</v>
      </c>
      <c r="D38" s="2">
        <v>0.48209999999999997</v>
      </c>
      <c r="E38" s="2">
        <v>0.37290000000000001</v>
      </c>
      <c r="F38" s="2">
        <v>0.46600000000000003</v>
      </c>
      <c r="G38" s="2">
        <v>0.96199999999999997</v>
      </c>
      <c r="H38" s="2">
        <v>0.496</v>
      </c>
    </row>
    <row r="39" spans="1:8" x14ac:dyDescent="0.25">
      <c r="A39" s="2">
        <v>10</v>
      </c>
      <c r="B39" s="2" t="str">
        <f t="shared" si="0"/>
        <v>v4.1</v>
      </c>
      <c r="C39" s="2">
        <v>66000000</v>
      </c>
      <c r="D39" s="2">
        <v>0.48199999999999998</v>
      </c>
      <c r="E39" s="2">
        <v>0.37240000000000001</v>
      </c>
      <c r="F39" s="2">
        <v>0.46889999999999998</v>
      </c>
      <c r="G39" s="2">
        <v>0.95889999999999997</v>
      </c>
      <c r="H39" s="2">
        <v>0.49</v>
      </c>
    </row>
    <row r="40" spans="1:8" x14ac:dyDescent="0.25">
      <c r="A40" s="2">
        <v>10</v>
      </c>
      <c r="B40" s="2" t="str">
        <f t="shared" si="0"/>
        <v>v4.1</v>
      </c>
      <c r="C40" s="2">
        <v>66100000</v>
      </c>
      <c r="D40" s="2">
        <v>0.48220000000000002</v>
      </c>
      <c r="E40" s="2">
        <v>0.37240000000000001</v>
      </c>
      <c r="F40" s="2">
        <v>0.47599999999999998</v>
      </c>
      <c r="G40" s="2">
        <v>0.95720000000000005</v>
      </c>
      <c r="H40" s="2">
        <v>0.48120000000000002</v>
      </c>
    </row>
    <row r="41" spans="1:8" x14ac:dyDescent="0.25">
      <c r="A41" s="2">
        <v>10</v>
      </c>
      <c r="B41" s="2" t="str">
        <f t="shared" si="0"/>
        <v>v4.1</v>
      </c>
      <c r="C41" s="2">
        <v>66200000</v>
      </c>
      <c r="D41" s="2">
        <v>0.4844</v>
      </c>
      <c r="E41" s="2">
        <v>0.37359999999999999</v>
      </c>
      <c r="F41" s="2">
        <v>0.48699999999999999</v>
      </c>
      <c r="G41" s="2">
        <v>0.97099999999999997</v>
      </c>
      <c r="H41" s="2">
        <v>0.48399999999999999</v>
      </c>
    </row>
    <row r="42" spans="1:8" x14ac:dyDescent="0.25">
      <c r="A42" s="2">
        <v>10</v>
      </c>
      <c r="B42" s="2" t="str">
        <f t="shared" si="0"/>
        <v>v4.1</v>
      </c>
      <c r="C42" s="2">
        <v>66300000</v>
      </c>
      <c r="D42" s="2">
        <v>0.48039999999999999</v>
      </c>
      <c r="E42" s="2">
        <v>0.37119999999999997</v>
      </c>
      <c r="F42" s="2">
        <v>0.48080000000000001</v>
      </c>
      <c r="G42" s="2">
        <v>0.96899999999999997</v>
      </c>
      <c r="H42" s="2">
        <v>0.48820000000000002</v>
      </c>
    </row>
    <row r="43" spans="1:8" x14ac:dyDescent="0.25">
      <c r="A43" s="2">
        <v>10</v>
      </c>
      <c r="B43" s="2" t="str">
        <f t="shared" si="0"/>
        <v>v4.1</v>
      </c>
      <c r="C43" s="2">
        <v>66400000</v>
      </c>
      <c r="D43" s="2">
        <v>0.47820000000000001</v>
      </c>
      <c r="E43" s="2">
        <v>0.36959999999999998</v>
      </c>
      <c r="F43" s="2">
        <v>0.48089999999999999</v>
      </c>
      <c r="G43" s="2">
        <v>0.96850000000000003</v>
      </c>
      <c r="H43" s="2">
        <v>0.48759999999999998</v>
      </c>
    </row>
    <row r="44" spans="1:8" x14ac:dyDescent="0.25">
      <c r="A44" s="2">
        <v>10</v>
      </c>
      <c r="B44" s="2" t="str">
        <f t="shared" si="0"/>
        <v>v4.1</v>
      </c>
      <c r="C44" s="2">
        <v>66500000</v>
      </c>
      <c r="D44" s="2">
        <v>0.47720000000000001</v>
      </c>
      <c r="E44" s="2">
        <v>0.36820000000000003</v>
      </c>
      <c r="F44" s="2">
        <v>0.48070000000000002</v>
      </c>
      <c r="G44" s="2">
        <v>0.96809999999999996</v>
      </c>
      <c r="H44" s="2">
        <v>0.4874</v>
      </c>
    </row>
    <row r="45" spans="1:8" x14ac:dyDescent="0.25">
      <c r="A45" s="2">
        <v>10</v>
      </c>
      <c r="B45" s="2" t="str">
        <f t="shared" si="0"/>
        <v>v4.1</v>
      </c>
      <c r="C45" s="2">
        <v>66600000</v>
      </c>
      <c r="D45" s="2">
        <v>0.47639999999999999</v>
      </c>
      <c r="E45" s="2">
        <v>0.36759999999999998</v>
      </c>
      <c r="F45" s="2">
        <v>0.48020000000000002</v>
      </c>
      <c r="G45" s="2">
        <v>0.96879999999999999</v>
      </c>
      <c r="H45" s="2">
        <v>0.48859999999999998</v>
      </c>
    </row>
    <row r="46" spans="1:8" x14ac:dyDescent="0.25">
      <c r="A46" s="2">
        <v>10</v>
      </c>
      <c r="B46" s="2" t="str">
        <f t="shared" si="0"/>
        <v>v4.1</v>
      </c>
      <c r="C46" s="2">
        <v>66700000</v>
      </c>
      <c r="D46" s="2">
        <v>0.4753</v>
      </c>
      <c r="E46" s="2">
        <v>0.36670000000000003</v>
      </c>
      <c r="F46" s="2">
        <v>0.48180000000000001</v>
      </c>
      <c r="G46" s="2">
        <v>0.96930000000000005</v>
      </c>
      <c r="H46" s="2">
        <v>0.48749999999999999</v>
      </c>
    </row>
    <row r="47" spans="1:8" x14ac:dyDescent="0.25">
      <c r="A47" s="2">
        <v>10</v>
      </c>
      <c r="B47" s="2" t="str">
        <f t="shared" si="0"/>
        <v>v4.1</v>
      </c>
      <c r="C47" s="2">
        <v>66800000</v>
      </c>
      <c r="D47" s="2">
        <v>0.47489999999999999</v>
      </c>
      <c r="E47" s="2">
        <v>0.3664</v>
      </c>
      <c r="F47" s="2">
        <v>0.48449999999999999</v>
      </c>
      <c r="G47" s="2">
        <v>0.96989999999999998</v>
      </c>
      <c r="H47" s="2">
        <v>0.48530000000000001</v>
      </c>
    </row>
    <row r="48" spans="1:8" x14ac:dyDescent="0.25">
      <c r="A48" s="2">
        <v>10</v>
      </c>
      <c r="B48" s="2" t="str">
        <f t="shared" si="0"/>
        <v>v4.1</v>
      </c>
      <c r="C48" s="2">
        <v>66900000</v>
      </c>
      <c r="D48" s="2">
        <v>0.47570000000000001</v>
      </c>
      <c r="E48" s="2">
        <v>0.3669</v>
      </c>
      <c r="F48" s="2">
        <v>0.4829</v>
      </c>
      <c r="G48" s="2">
        <v>0.96960000000000002</v>
      </c>
      <c r="H48" s="2">
        <v>0.48670000000000002</v>
      </c>
    </row>
    <row r="49" spans="1:8" x14ac:dyDescent="0.25">
      <c r="A49" s="2">
        <v>10</v>
      </c>
      <c r="B49" s="2" t="str">
        <f t="shared" si="0"/>
        <v>v4.1</v>
      </c>
      <c r="C49" s="2">
        <v>67000000</v>
      </c>
      <c r="D49" s="2">
        <v>0.47570000000000001</v>
      </c>
      <c r="E49" s="2">
        <v>0.36720000000000003</v>
      </c>
      <c r="F49" s="2">
        <v>0.48459999999999998</v>
      </c>
      <c r="G49" s="2">
        <v>0.97050000000000003</v>
      </c>
      <c r="H49" s="2">
        <v>0.4859</v>
      </c>
    </row>
    <row r="50" spans="1:8" x14ac:dyDescent="0.25">
      <c r="A50" s="2">
        <v>10</v>
      </c>
      <c r="B50" s="2" t="str">
        <f t="shared" si="0"/>
        <v>v4.1</v>
      </c>
      <c r="C50" s="2">
        <v>67100000</v>
      </c>
      <c r="D50" s="2">
        <v>0.47349999999999998</v>
      </c>
      <c r="E50" s="2">
        <v>0.3654</v>
      </c>
      <c r="F50" s="2">
        <v>0.4864</v>
      </c>
      <c r="G50" s="2">
        <v>0.97089999999999999</v>
      </c>
      <c r="H50" s="2">
        <v>0.48459999999999998</v>
      </c>
    </row>
    <row r="51" spans="1:8" x14ac:dyDescent="0.25">
      <c r="A51" s="2">
        <v>10</v>
      </c>
      <c r="B51" s="2" t="str">
        <f t="shared" si="0"/>
        <v>v4.1</v>
      </c>
      <c r="C51" s="2">
        <v>67200000</v>
      </c>
      <c r="D51" s="2">
        <v>0.47220000000000001</v>
      </c>
      <c r="E51" s="2">
        <v>0.36430000000000001</v>
      </c>
      <c r="F51" s="2">
        <v>0.48070000000000002</v>
      </c>
      <c r="G51" s="2">
        <v>0.96099999999999997</v>
      </c>
      <c r="H51" s="2">
        <v>0.4803</v>
      </c>
    </row>
    <row r="52" spans="1:8" x14ac:dyDescent="0.25">
      <c r="A52" s="2">
        <v>10</v>
      </c>
      <c r="B52" s="2" t="str">
        <f t="shared" si="0"/>
        <v>v4.1</v>
      </c>
      <c r="C52" s="2">
        <v>67300000</v>
      </c>
      <c r="D52" s="2">
        <v>0.47170000000000001</v>
      </c>
      <c r="E52" s="2">
        <v>0.3644</v>
      </c>
      <c r="F52" s="2">
        <v>0.48420000000000002</v>
      </c>
      <c r="G52" s="2">
        <v>0.9637</v>
      </c>
      <c r="H52" s="2">
        <v>0.47960000000000003</v>
      </c>
    </row>
    <row r="53" spans="1:8" x14ac:dyDescent="0.25">
      <c r="A53" s="2">
        <v>10</v>
      </c>
      <c r="B53" s="2" t="str">
        <f t="shared" si="0"/>
        <v>v4.1</v>
      </c>
      <c r="C53" s="2">
        <v>67400000</v>
      </c>
      <c r="D53" s="2">
        <v>0.4723</v>
      </c>
      <c r="E53" s="2">
        <v>0.36480000000000001</v>
      </c>
      <c r="F53" s="2">
        <v>0.4864</v>
      </c>
      <c r="G53" s="2">
        <v>0.95960000000000001</v>
      </c>
      <c r="H53" s="2">
        <v>0.47320000000000001</v>
      </c>
    </row>
    <row r="54" spans="1:8" x14ac:dyDescent="0.25">
      <c r="A54" s="2">
        <v>10</v>
      </c>
      <c r="B54" s="2" t="str">
        <f t="shared" si="0"/>
        <v>v4.1</v>
      </c>
      <c r="C54" s="2">
        <v>67500000</v>
      </c>
      <c r="D54" s="2">
        <v>0.47249999999999998</v>
      </c>
      <c r="E54" s="2">
        <v>0.36470000000000002</v>
      </c>
      <c r="F54" s="2">
        <v>0.48370000000000002</v>
      </c>
      <c r="G54" s="2">
        <v>0.95860000000000001</v>
      </c>
      <c r="H54" s="2">
        <v>0.47489999999999999</v>
      </c>
    </row>
    <row r="55" spans="1:8" x14ac:dyDescent="0.25">
      <c r="A55" s="2">
        <v>10</v>
      </c>
      <c r="B55" s="2" t="str">
        <f t="shared" si="0"/>
        <v>v4.1</v>
      </c>
      <c r="C55" s="2">
        <v>67600000</v>
      </c>
      <c r="D55" s="2">
        <v>0.47189999999999999</v>
      </c>
      <c r="E55" s="2">
        <v>0.3649</v>
      </c>
      <c r="F55" s="2">
        <v>0.49020000000000002</v>
      </c>
      <c r="G55" s="2">
        <v>0.95740000000000003</v>
      </c>
      <c r="H55" s="2">
        <v>0.4672</v>
      </c>
    </row>
    <row r="56" spans="1:8" x14ac:dyDescent="0.25">
      <c r="A56" s="2">
        <v>10</v>
      </c>
      <c r="B56" s="2" t="str">
        <f t="shared" si="0"/>
        <v>v4.1</v>
      </c>
      <c r="C56" s="2">
        <v>67700000</v>
      </c>
      <c r="D56" s="2">
        <v>0.47320000000000001</v>
      </c>
      <c r="E56" s="2">
        <v>0.36609999999999998</v>
      </c>
      <c r="F56" s="2">
        <v>0.49030000000000001</v>
      </c>
      <c r="G56" s="2">
        <v>0.95630000000000004</v>
      </c>
      <c r="H56" s="2">
        <v>0.46600000000000003</v>
      </c>
    </row>
    <row r="57" spans="1:8" x14ac:dyDescent="0.25">
      <c r="A57" s="2">
        <v>10</v>
      </c>
      <c r="B57" s="2" t="str">
        <f t="shared" si="0"/>
        <v>v4.1</v>
      </c>
      <c r="C57" s="2">
        <v>67800000</v>
      </c>
      <c r="D57" s="2">
        <v>0.4703</v>
      </c>
      <c r="E57" s="2">
        <v>0.36420000000000002</v>
      </c>
      <c r="F57" s="2">
        <v>0.49220000000000003</v>
      </c>
      <c r="G57" s="2">
        <v>0.94550000000000001</v>
      </c>
      <c r="H57" s="2">
        <v>0.45329999999999998</v>
      </c>
    </row>
    <row r="58" spans="1:8" x14ac:dyDescent="0.25">
      <c r="A58" s="2">
        <v>10</v>
      </c>
      <c r="B58" s="2" t="str">
        <f t="shared" si="0"/>
        <v>v4.1</v>
      </c>
      <c r="C58" s="2">
        <v>67900000</v>
      </c>
      <c r="D58" s="2">
        <v>0.4708</v>
      </c>
      <c r="E58" s="2">
        <v>0.36459999999999998</v>
      </c>
      <c r="F58" s="2">
        <v>0.4899</v>
      </c>
      <c r="G58" s="2">
        <v>0.94359999999999999</v>
      </c>
      <c r="H58" s="2">
        <v>0.45369999999999999</v>
      </c>
    </row>
    <row r="59" spans="1:8" x14ac:dyDescent="0.25">
      <c r="A59" s="2">
        <v>10</v>
      </c>
      <c r="B59" s="2" t="str">
        <f t="shared" si="0"/>
        <v>v4.1</v>
      </c>
      <c r="C59" s="2">
        <v>68000000</v>
      </c>
      <c r="D59" s="2">
        <v>0.47320000000000001</v>
      </c>
      <c r="E59" s="2">
        <v>0.36670000000000003</v>
      </c>
      <c r="F59" s="2">
        <v>0.4889</v>
      </c>
      <c r="G59" s="2">
        <v>0.93630000000000002</v>
      </c>
      <c r="H59" s="2">
        <v>0.44740000000000002</v>
      </c>
    </row>
    <row r="60" spans="1:8" x14ac:dyDescent="0.25">
      <c r="A60" s="2">
        <v>10</v>
      </c>
      <c r="B60" s="2" t="str">
        <f t="shared" si="0"/>
        <v>v4.1</v>
      </c>
      <c r="C60" s="2">
        <v>68100000</v>
      </c>
      <c r="D60" s="2">
        <v>0.47449999999999998</v>
      </c>
      <c r="E60" s="2">
        <v>0.36770000000000003</v>
      </c>
      <c r="F60" s="2">
        <v>0.4859</v>
      </c>
      <c r="G60" s="2">
        <v>0.93500000000000005</v>
      </c>
      <c r="H60" s="2">
        <v>0.4491</v>
      </c>
    </row>
    <row r="61" spans="1:8" x14ac:dyDescent="0.25">
      <c r="A61" s="2">
        <v>10</v>
      </c>
      <c r="B61" s="2" t="str">
        <f t="shared" si="0"/>
        <v>v4.1</v>
      </c>
      <c r="C61" s="2">
        <v>68200000</v>
      </c>
      <c r="D61" s="2">
        <v>0.47249999999999998</v>
      </c>
      <c r="E61" s="2">
        <v>0.36649999999999999</v>
      </c>
      <c r="F61" s="2">
        <v>0.48209999999999997</v>
      </c>
      <c r="G61" s="2">
        <v>0.93469999999999998</v>
      </c>
      <c r="H61" s="2">
        <v>0.4526</v>
      </c>
    </row>
    <row r="62" spans="1:8" x14ac:dyDescent="0.25">
      <c r="A62" s="2">
        <v>10</v>
      </c>
      <c r="B62" s="2" t="str">
        <f t="shared" si="0"/>
        <v>v4.1</v>
      </c>
      <c r="C62" s="2">
        <v>68300000</v>
      </c>
      <c r="D62" s="2">
        <v>0.47320000000000001</v>
      </c>
      <c r="E62" s="2">
        <v>0.36649999999999999</v>
      </c>
      <c r="F62" s="2">
        <v>0.47410000000000002</v>
      </c>
      <c r="G62" s="2">
        <v>0.93269999999999997</v>
      </c>
      <c r="H62" s="2">
        <v>0.45860000000000001</v>
      </c>
    </row>
    <row r="63" spans="1:8" x14ac:dyDescent="0.25">
      <c r="A63" s="2">
        <v>10</v>
      </c>
      <c r="B63" s="2" t="str">
        <f t="shared" si="0"/>
        <v>v4.1</v>
      </c>
      <c r="C63" s="2">
        <v>68400000</v>
      </c>
      <c r="D63" s="2">
        <v>0.47320000000000001</v>
      </c>
      <c r="E63" s="2">
        <v>0.36649999999999999</v>
      </c>
      <c r="F63" s="2">
        <v>0.47639999999999999</v>
      </c>
      <c r="G63" s="2">
        <v>0.93469999999999998</v>
      </c>
      <c r="H63" s="2">
        <v>0.45829999999999999</v>
      </c>
    </row>
    <row r="64" spans="1:8" x14ac:dyDescent="0.25">
      <c r="A64" s="2">
        <v>10</v>
      </c>
      <c r="B64" s="2" t="str">
        <f t="shared" si="0"/>
        <v>v4.1</v>
      </c>
      <c r="C64" s="2">
        <v>68500000</v>
      </c>
      <c r="D64" s="2">
        <v>0.4733</v>
      </c>
      <c r="E64" s="2">
        <v>0.36680000000000001</v>
      </c>
      <c r="F64" s="2">
        <v>0.47370000000000001</v>
      </c>
      <c r="G64" s="2">
        <v>0.9355</v>
      </c>
      <c r="H64" s="2">
        <v>0.4617</v>
      </c>
    </row>
    <row r="65" spans="1:8" x14ac:dyDescent="0.25">
      <c r="A65" s="2">
        <v>10</v>
      </c>
      <c r="B65" s="2" t="str">
        <f t="shared" si="0"/>
        <v>v4.1</v>
      </c>
      <c r="C65" s="2">
        <v>68600000</v>
      </c>
      <c r="D65" s="2">
        <v>0.47449999999999998</v>
      </c>
      <c r="E65" s="2">
        <v>0.36759999999999998</v>
      </c>
      <c r="F65" s="2">
        <v>0.47210000000000002</v>
      </c>
      <c r="G65" s="2">
        <v>0.93240000000000001</v>
      </c>
      <c r="H65" s="2">
        <v>0.46029999999999999</v>
      </c>
    </row>
    <row r="66" spans="1:8" x14ac:dyDescent="0.25">
      <c r="A66" s="2">
        <v>10</v>
      </c>
      <c r="B66" s="2" t="str">
        <f t="shared" si="0"/>
        <v>v4.1</v>
      </c>
      <c r="C66" s="2">
        <v>68700000</v>
      </c>
      <c r="D66" s="2">
        <v>0.4788</v>
      </c>
      <c r="E66" s="2">
        <v>0.37040000000000001</v>
      </c>
      <c r="F66" s="2">
        <v>0.47270000000000001</v>
      </c>
      <c r="G66" s="2">
        <v>0.93500000000000005</v>
      </c>
      <c r="H66" s="2">
        <v>0.46229999999999999</v>
      </c>
    </row>
    <row r="67" spans="1:8" x14ac:dyDescent="0.25">
      <c r="A67" s="2">
        <v>10</v>
      </c>
      <c r="B67" s="2" t="str">
        <f t="shared" si="0"/>
        <v>v4.1</v>
      </c>
      <c r="C67" s="2">
        <v>68800000</v>
      </c>
      <c r="D67" s="2">
        <v>0.47920000000000001</v>
      </c>
      <c r="E67" s="2">
        <v>0.37069999999999997</v>
      </c>
      <c r="F67" s="2">
        <v>0.47310000000000002</v>
      </c>
      <c r="G67" s="2">
        <v>0.93389999999999995</v>
      </c>
      <c r="H67" s="2">
        <v>0.46079999999999999</v>
      </c>
    </row>
    <row r="68" spans="1:8" x14ac:dyDescent="0.25">
      <c r="A68" s="2">
        <v>10</v>
      </c>
      <c r="B68" s="2" t="str">
        <f t="shared" ref="B68:B131" si="1">B67</f>
        <v>v4.1</v>
      </c>
      <c r="C68" s="2">
        <v>68900000</v>
      </c>
      <c r="D68" s="2">
        <v>0.47889999999999999</v>
      </c>
      <c r="E68" s="2">
        <v>0.37040000000000001</v>
      </c>
      <c r="F68" s="2">
        <v>0.47349999999999998</v>
      </c>
      <c r="G68" s="2">
        <v>0.93300000000000005</v>
      </c>
      <c r="H68" s="2">
        <v>0.45950000000000002</v>
      </c>
    </row>
    <row r="69" spans="1:8" x14ac:dyDescent="0.25">
      <c r="A69" s="2">
        <v>10</v>
      </c>
      <c r="B69" s="2" t="str">
        <f t="shared" si="1"/>
        <v>v4.1</v>
      </c>
      <c r="C69" s="2">
        <v>69000000</v>
      </c>
      <c r="D69" s="2">
        <v>0.47860000000000003</v>
      </c>
      <c r="E69" s="2">
        <v>0.37</v>
      </c>
      <c r="F69" s="2">
        <v>0.4723</v>
      </c>
      <c r="G69" s="2">
        <v>0.93179999999999996</v>
      </c>
      <c r="H69" s="2">
        <v>0.45950000000000002</v>
      </c>
    </row>
    <row r="70" spans="1:8" x14ac:dyDescent="0.25">
      <c r="A70" s="2">
        <v>10</v>
      </c>
      <c r="B70" s="2" t="str">
        <f t="shared" si="1"/>
        <v>v4.1</v>
      </c>
      <c r="C70" s="2">
        <v>69100000</v>
      </c>
      <c r="D70" s="2">
        <v>0.47860000000000003</v>
      </c>
      <c r="E70" s="2">
        <v>0.37009999999999998</v>
      </c>
      <c r="F70" s="2">
        <v>0.4723</v>
      </c>
      <c r="G70" s="2">
        <v>0.93069999999999997</v>
      </c>
      <c r="H70" s="2">
        <v>0.45839999999999997</v>
      </c>
    </row>
    <row r="71" spans="1:8" x14ac:dyDescent="0.25">
      <c r="A71" s="2">
        <v>10</v>
      </c>
      <c r="B71" s="2" t="str">
        <f t="shared" si="1"/>
        <v>v4.1</v>
      </c>
      <c r="C71" s="2">
        <v>69200000</v>
      </c>
      <c r="D71" s="2">
        <v>0.47839999999999999</v>
      </c>
      <c r="E71" s="2">
        <v>0.37</v>
      </c>
      <c r="F71" s="2">
        <v>0.47370000000000001</v>
      </c>
      <c r="G71" s="2">
        <v>0.94020000000000004</v>
      </c>
      <c r="H71" s="2">
        <v>0.46650000000000003</v>
      </c>
    </row>
    <row r="72" spans="1:8" x14ac:dyDescent="0.25">
      <c r="A72" s="2">
        <v>10</v>
      </c>
      <c r="B72" s="2" t="str">
        <f t="shared" si="1"/>
        <v>v4.1</v>
      </c>
      <c r="C72" s="2">
        <v>69300000</v>
      </c>
      <c r="D72" s="2">
        <v>0.47989999999999999</v>
      </c>
      <c r="E72" s="2">
        <v>0.3705</v>
      </c>
      <c r="F72" s="2">
        <v>0.47570000000000001</v>
      </c>
      <c r="G72" s="2">
        <v>0.94289999999999996</v>
      </c>
      <c r="H72" s="2">
        <v>0.4672</v>
      </c>
    </row>
    <row r="73" spans="1:8" x14ac:dyDescent="0.25">
      <c r="A73" s="2">
        <v>10</v>
      </c>
      <c r="B73" s="2" t="str">
        <f t="shared" si="1"/>
        <v>v4.1</v>
      </c>
      <c r="C73" s="2">
        <v>69400000</v>
      </c>
      <c r="D73" s="2">
        <v>0.47510000000000002</v>
      </c>
      <c r="E73" s="2">
        <v>0.36749999999999999</v>
      </c>
      <c r="F73" s="2">
        <v>0.49070000000000003</v>
      </c>
      <c r="G73" s="2">
        <v>0.95520000000000005</v>
      </c>
      <c r="H73" s="2">
        <v>0.46450000000000002</v>
      </c>
    </row>
    <row r="74" spans="1:8" x14ac:dyDescent="0.25">
      <c r="A74" s="2">
        <v>10</v>
      </c>
      <c r="B74" s="2" t="str">
        <f t="shared" si="1"/>
        <v>v4.1</v>
      </c>
      <c r="C74" s="2">
        <v>69500000</v>
      </c>
      <c r="D74" s="2">
        <v>0.47670000000000001</v>
      </c>
      <c r="E74" s="2">
        <v>0.36870000000000003</v>
      </c>
      <c r="F74" s="2">
        <v>0.49919999999999998</v>
      </c>
      <c r="G74" s="2">
        <v>0.95069999999999999</v>
      </c>
      <c r="H74" s="2">
        <v>0.45150000000000001</v>
      </c>
    </row>
    <row r="75" spans="1:8" x14ac:dyDescent="0.25">
      <c r="A75" s="2">
        <v>10</v>
      </c>
      <c r="B75" s="2" t="str">
        <f t="shared" si="1"/>
        <v>v4.1</v>
      </c>
      <c r="C75" s="2">
        <v>69600000</v>
      </c>
      <c r="D75" s="2">
        <v>0.47739999999999999</v>
      </c>
      <c r="E75" s="2">
        <v>0.36890000000000001</v>
      </c>
      <c r="F75" s="2">
        <v>0.497</v>
      </c>
      <c r="G75" s="2">
        <v>0.95020000000000004</v>
      </c>
      <c r="H75" s="2">
        <v>0.45319999999999999</v>
      </c>
    </row>
    <row r="76" spans="1:8" x14ac:dyDescent="0.25">
      <c r="A76" s="2">
        <v>10</v>
      </c>
      <c r="B76" s="2" t="str">
        <f t="shared" si="1"/>
        <v>v4.1</v>
      </c>
      <c r="C76" s="2">
        <v>69700000</v>
      </c>
      <c r="D76" s="2">
        <v>0.4778</v>
      </c>
      <c r="E76" s="2">
        <v>0.36909999999999998</v>
      </c>
      <c r="F76" s="2">
        <v>0.49819999999999998</v>
      </c>
      <c r="G76" s="2">
        <v>0.95009999999999994</v>
      </c>
      <c r="H76" s="2">
        <v>0.45190000000000002</v>
      </c>
    </row>
    <row r="77" spans="1:8" x14ac:dyDescent="0.25">
      <c r="A77" s="2">
        <v>10</v>
      </c>
      <c r="B77" s="2" t="str">
        <f t="shared" si="1"/>
        <v>v4.1</v>
      </c>
      <c r="C77" s="2">
        <v>69800000</v>
      </c>
      <c r="D77" s="2">
        <v>0.47939999999999999</v>
      </c>
      <c r="E77" s="2">
        <v>0.37059999999999998</v>
      </c>
      <c r="F77" s="2">
        <v>0.50009999999999999</v>
      </c>
      <c r="G77" s="2">
        <v>0.95289999999999997</v>
      </c>
      <c r="H77" s="2">
        <v>0.45279999999999998</v>
      </c>
    </row>
    <row r="78" spans="1:8" x14ac:dyDescent="0.25">
      <c r="A78" s="2">
        <v>10</v>
      </c>
      <c r="B78" s="2" t="str">
        <f t="shared" si="1"/>
        <v>v4.1</v>
      </c>
      <c r="C78" s="2">
        <v>69900000</v>
      </c>
      <c r="D78" s="2">
        <v>0.48080000000000001</v>
      </c>
      <c r="E78" s="2">
        <v>0.37159999999999999</v>
      </c>
      <c r="F78" s="2">
        <v>0.4985</v>
      </c>
      <c r="G78" s="2">
        <v>0.94850000000000001</v>
      </c>
      <c r="H78" s="2">
        <v>0.44990000000000002</v>
      </c>
    </row>
    <row r="79" spans="1:8" x14ac:dyDescent="0.25">
      <c r="A79" s="2">
        <v>10</v>
      </c>
      <c r="B79" s="2" t="str">
        <f t="shared" si="1"/>
        <v>v4.1</v>
      </c>
      <c r="C79" s="2">
        <v>70000000</v>
      </c>
      <c r="D79" s="2">
        <v>0.48060000000000003</v>
      </c>
      <c r="E79" s="2">
        <v>0.3715</v>
      </c>
      <c r="F79" s="2">
        <v>0.50070000000000003</v>
      </c>
      <c r="G79" s="2">
        <v>0.95420000000000005</v>
      </c>
      <c r="H79" s="2">
        <v>0.45350000000000001</v>
      </c>
    </row>
    <row r="80" spans="1:8" x14ac:dyDescent="0.25">
      <c r="A80" s="2">
        <v>10</v>
      </c>
      <c r="B80" s="2" t="str">
        <f t="shared" si="1"/>
        <v>v4.1</v>
      </c>
      <c r="C80" s="2">
        <v>70100000</v>
      </c>
      <c r="D80" s="2">
        <v>0.48070000000000002</v>
      </c>
      <c r="E80" s="2">
        <v>0.37140000000000001</v>
      </c>
      <c r="F80" s="2">
        <v>0.50170000000000003</v>
      </c>
      <c r="G80" s="2">
        <v>0.95430000000000004</v>
      </c>
      <c r="H80" s="2">
        <v>0.4526</v>
      </c>
    </row>
    <row r="81" spans="1:8" x14ac:dyDescent="0.25">
      <c r="A81" s="2">
        <v>10</v>
      </c>
      <c r="B81" s="2" t="str">
        <f t="shared" si="1"/>
        <v>v4.1</v>
      </c>
      <c r="C81" s="2">
        <v>70200000</v>
      </c>
      <c r="D81" s="2">
        <v>0.47839999999999999</v>
      </c>
      <c r="E81" s="2">
        <v>0.36959999999999998</v>
      </c>
      <c r="F81" s="2">
        <v>0.49340000000000001</v>
      </c>
      <c r="G81" s="2">
        <v>0.93479999999999996</v>
      </c>
      <c r="H81" s="2">
        <v>0.4415</v>
      </c>
    </row>
    <row r="82" spans="1:8" x14ac:dyDescent="0.25">
      <c r="A82" s="2">
        <v>10</v>
      </c>
      <c r="B82" s="2" t="str">
        <f t="shared" si="1"/>
        <v>v4.1</v>
      </c>
      <c r="C82" s="2">
        <v>70300000</v>
      </c>
      <c r="D82" s="2">
        <v>0.47870000000000001</v>
      </c>
      <c r="E82" s="2">
        <v>0.36980000000000002</v>
      </c>
      <c r="F82" s="2">
        <v>0.49459999999999998</v>
      </c>
      <c r="G82" s="2">
        <v>0.93500000000000005</v>
      </c>
      <c r="H82" s="2">
        <v>0.44040000000000001</v>
      </c>
    </row>
    <row r="83" spans="1:8" x14ac:dyDescent="0.25">
      <c r="A83" s="2">
        <v>10</v>
      </c>
      <c r="B83" s="2" t="str">
        <f t="shared" si="1"/>
        <v>v4.1</v>
      </c>
      <c r="C83" s="2">
        <v>70400000</v>
      </c>
      <c r="D83" s="2">
        <v>0.47870000000000001</v>
      </c>
      <c r="E83" s="2">
        <v>0.36990000000000001</v>
      </c>
      <c r="F83" s="2">
        <v>0.49359999999999998</v>
      </c>
      <c r="G83" s="2">
        <v>0.93410000000000004</v>
      </c>
      <c r="H83" s="2">
        <v>0.4405</v>
      </c>
    </row>
    <row r="84" spans="1:8" x14ac:dyDescent="0.25">
      <c r="A84" s="2">
        <v>10</v>
      </c>
      <c r="B84" s="2" t="str">
        <f t="shared" si="1"/>
        <v>v4.1</v>
      </c>
      <c r="C84" s="2">
        <v>70500000</v>
      </c>
      <c r="D84" s="2">
        <v>0.48409999999999997</v>
      </c>
      <c r="E84" s="2">
        <v>0.3745</v>
      </c>
      <c r="F84" s="2">
        <v>0.49980000000000002</v>
      </c>
      <c r="G84" s="2">
        <v>0.93930000000000002</v>
      </c>
      <c r="H84" s="2">
        <v>0.4395</v>
      </c>
    </row>
    <row r="85" spans="1:8" x14ac:dyDescent="0.25">
      <c r="A85" s="2">
        <v>10</v>
      </c>
      <c r="B85" s="2" t="str">
        <f t="shared" si="1"/>
        <v>v4.1</v>
      </c>
      <c r="C85" s="2">
        <v>70600000</v>
      </c>
      <c r="D85" s="2">
        <v>0.48430000000000001</v>
      </c>
      <c r="E85" s="2">
        <v>0.3745</v>
      </c>
      <c r="F85" s="2">
        <v>0.50080000000000002</v>
      </c>
      <c r="G85" s="2">
        <v>0.94079999999999997</v>
      </c>
      <c r="H85" s="2">
        <v>0.44</v>
      </c>
    </row>
    <row r="86" spans="1:8" x14ac:dyDescent="0.25">
      <c r="A86" s="2">
        <v>10</v>
      </c>
      <c r="B86" s="2" t="str">
        <f t="shared" si="1"/>
        <v>v4.1</v>
      </c>
      <c r="C86" s="2">
        <v>70700000</v>
      </c>
      <c r="D86" s="2">
        <v>0.48459999999999998</v>
      </c>
      <c r="E86" s="2">
        <v>0.375</v>
      </c>
      <c r="F86" s="2">
        <v>0.50239999999999996</v>
      </c>
      <c r="G86" s="2">
        <v>0.94120000000000004</v>
      </c>
      <c r="H86" s="2">
        <v>0.43880000000000002</v>
      </c>
    </row>
    <row r="87" spans="1:8" x14ac:dyDescent="0.25">
      <c r="A87" s="2">
        <v>10</v>
      </c>
      <c r="B87" s="2" t="str">
        <f t="shared" si="1"/>
        <v>v4.1</v>
      </c>
      <c r="C87" s="2">
        <v>70800000</v>
      </c>
      <c r="D87" s="2">
        <v>0.48459999999999998</v>
      </c>
      <c r="E87" s="2">
        <v>0.37519999999999998</v>
      </c>
      <c r="F87" s="2">
        <v>0.49930000000000002</v>
      </c>
      <c r="G87" s="2">
        <v>0.94179999999999997</v>
      </c>
      <c r="H87" s="2">
        <v>0.4425</v>
      </c>
    </row>
    <row r="88" spans="1:8" x14ac:dyDescent="0.25">
      <c r="A88" s="2">
        <v>10</v>
      </c>
      <c r="B88" s="2" t="str">
        <f t="shared" si="1"/>
        <v>v4.1</v>
      </c>
      <c r="C88" s="2">
        <v>70900000</v>
      </c>
      <c r="D88" s="2">
        <v>0.48420000000000002</v>
      </c>
      <c r="E88" s="2">
        <v>0.375</v>
      </c>
      <c r="F88" s="2">
        <v>0.50049999999999994</v>
      </c>
      <c r="G88" s="2">
        <v>0.94210000000000005</v>
      </c>
      <c r="H88" s="2">
        <v>0.44159999999999999</v>
      </c>
    </row>
    <row r="89" spans="1:8" x14ac:dyDescent="0.25">
      <c r="A89" s="2">
        <v>10</v>
      </c>
      <c r="B89" s="2" t="str">
        <f t="shared" si="1"/>
        <v>v4.1</v>
      </c>
      <c r="C89" s="2">
        <v>71000000</v>
      </c>
      <c r="D89" s="2">
        <v>0.48359999999999997</v>
      </c>
      <c r="E89" s="2">
        <v>0.37469999999999998</v>
      </c>
      <c r="F89" s="2">
        <v>0.50229999999999997</v>
      </c>
      <c r="G89" s="2">
        <v>0.94210000000000005</v>
      </c>
      <c r="H89" s="2">
        <v>0.43980000000000002</v>
      </c>
    </row>
    <row r="90" spans="1:8" x14ac:dyDescent="0.25">
      <c r="A90" s="2">
        <v>10</v>
      </c>
      <c r="B90" s="2" t="str">
        <f t="shared" si="1"/>
        <v>v4.1</v>
      </c>
      <c r="C90" s="2">
        <v>71100000</v>
      </c>
      <c r="D90" s="2">
        <v>0.48309999999999997</v>
      </c>
      <c r="E90" s="2">
        <v>0.37440000000000001</v>
      </c>
      <c r="F90" s="2">
        <v>0.50449999999999995</v>
      </c>
      <c r="G90" s="2">
        <v>0.94240000000000002</v>
      </c>
      <c r="H90" s="2">
        <v>0.43790000000000001</v>
      </c>
    </row>
    <row r="91" spans="1:8" x14ac:dyDescent="0.25">
      <c r="A91" s="2">
        <v>10</v>
      </c>
      <c r="B91" s="2" t="str">
        <f t="shared" si="1"/>
        <v>v4.1</v>
      </c>
      <c r="C91" s="2">
        <v>71200000</v>
      </c>
      <c r="D91" s="2">
        <v>0.48399999999999999</v>
      </c>
      <c r="E91" s="2">
        <v>0.37509999999999999</v>
      </c>
      <c r="F91" s="2">
        <v>0.50900000000000001</v>
      </c>
      <c r="G91" s="2">
        <v>0.94379999999999997</v>
      </c>
      <c r="H91" s="2">
        <v>0.43480000000000002</v>
      </c>
    </row>
    <row r="92" spans="1:8" x14ac:dyDescent="0.25">
      <c r="A92" s="2">
        <v>10</v>
      </c>
      <c r="B92" s="2" t="str">
        <f t="shared" si="1"/>
        <v>v4.1</v>
      </c>
      <c r="C92" s="2">
        <v>71300000</v>
      </c>
      <c r="D92" s="2">
        <v>0.48509999999999998</v>
      </c>
      <c r="E92" s="2">
        <v>0.376</v>
      </c>
      <c r="F92" s="2">
        <v>0.50990000000000002</v>
      </c>
      <c r="G92" s="2">
        <v>0.94110000000000005</v>
      </c>
      <c r="H92" s="2">
        <v>0.43120000000000003</v>
      </c>
    </row>
    <row r="93" spans="1:8" x14ac:dyDescent="0.25">
      <c r="A93" s="2">
        <v>10</v>
      </c>
      <c r="B93" s="2" t="str">
        <f t="shared" si="1"/>
        <v>v4.1</v>
      </c>
      <c r="C93" s="2">
        <v>71400000</v>
      </c>
      <c r="D93" s="2">
        <v>0.49080000000000001</v>
      </c>
      <c r="E93" s="2">
        <v>0.38030000000000003</v>
      </c>
      <c r="F93" s="2">
        <v>0.50649999999999995</v>
      </c>
      <c r="G93" s="2">
        <v>0.93379999999999996</v>
      </c>
      <c r="H93" s="2">
        <v>0.42730000000000001</v>
      </c>
    </row>
    <row r="94" spans="1:8" x14ac:dyDescent="0.25">
      <c r="A94" s="2">
        <v>10</v>
      </c>
      <c r="B94" s="2" t="str">
        <f t="shared" si="1"/>
        <v>v4.1</v>
      </c>
      <c r="C94" s="2">
        <v>71500000</v>
      </c>
      <c r="D94" s="2">
        <v>0.49380000000000002</v>
      </c>
      <c r="E94" s="2">
        <v>0.38269999999999998</v>
      </c>
      <c r="F94" s="2">
        <v>0.50090000000000001</v>
      </c>
      <c r="G94" s="2">
        <v>0.93400000000000005</v>
      </c>
      <c r="H94" s="2">
        <v>0.43319999999999997</v>
      </c>
    </row>
    <row r="95" spans="1:8" x14ac:dyDescent="0.25">
      <c r="A95" s="2">
        <v>10</v>
      </c>
      <c r="B95" s="2" t="str">
        <f t="shared" si="1"/>
        <v>v4.1</v>
      </c>
      <c r="C95" s="2">
        <v>71600000</v>
      </c>
      <c r="D95" s="2">
        <v>0.49680000000000002</v>
      </c>
      <c r="E95" s="2">
        <v>0.3846</v>
      </c>
      <c r="F95" s="2">
        <v>0.54349999999999998</v>
      </c>
      <c r="G95" s="2">
        <v>0.95030000000000003</v>
      </c>
      <c r="H95" s="2">
        <v>0.40679999999999999</v>
      </c>
    </row>
    <row r="96" spans="1:8" x14ac:dyDescent="0.25">
      <c r="A96" s="2">
        <v>10</v>
      </c>
      <c r="B96" s="2" t="str">
        <f t="shared" si="1"/>
        <v>v4.1</v>
      </c>
      <c r="C96" s="2">
        <v>71700000</v>
      </c>
      <c r="D96" s="2">
        <v>0.50360000000000005</v>
      </c>
      <c r="E96" s="2">
        <v>0.38979999999999998</v>
      </c>
      <c r="F96" s="2">
        <v>0.5534</v>
      </c>
      <c r="G96" s="2">
        <v>0.96250000000000002</v>
      </c>
      <c r="H96" s="2">
        <v>0.40910000000000002</v>
      </c>
    </row>
    <row r="97" spans="1:8" x14ac:dyDescent="0.25">
      <c r="A97" s="2">
        <v>10</v>
      </c>
      <c r="B97" s="2" t="str">
        <f t="shared" si="1"/>
        <v>v4.1</v>
      </c>
      <c r="C97" s="2">
        <v>71800000</v>
      </c>
      <c r="D97" s="2">
        <v>0.50680000000000003</v>
      </c>
      <c r="E97" s="2">
        <v>0.39240000000000003</v>
      </c>
      <c r="F97" s="2">
        <v>0.56889999999999996</v>
      </c>
      <c r="G97" s="2">
        <v>0.96760000000000002</v>
      </c>
      <c r="H97" s="2">
        <v>0.3987</v>
      </c>
    </row>
    <row r="98" spans="1:8" x14ac:dyDescent="0.25">
      <c r="A98" s="2">
        <v>10</v>
      </c>
      <c r="B98" s="2" t="str">
        <f t="shared" si="1"/>
        <v>v4.1</v>
      </c>
      <c r="C98" s="2">
        <v>71900000</v>
      </c>
      <c r="D98" s="2">
        <v>0.50649999999999995</v>
      </c>
      <c r="E98" s="2">
        <v>0.39219999999999999</v>
      </c>
      <c r="F98" s="2">
        <v>0.56989999999999996</v>
      </c>
      <c r="G98" s="2">
        <v>0.96919999999999995</v>
      </c>
      <c r="H98" s="2">
        <v>0.39929999999999999</v>
      </c>
    </row>
    <row r="99" spans="1:8" x14ac:dyDescent="0.25">
      <c r="A99" s="2">
        <v>10</v>
      </c>
      <c r="B99" s="2" t="str">
        <f t="shared" si="1"/>
        <v>v4.1</v>
      </c>
      <c r="C99" s="2">
        <v>72000000</v>
      </c>
      <c r="D99" s="2">
        <v>0.50649999999999995</v>
      </c>
      <c r="E99" s="2">
        <v>0.3921</v>
      </c>
      <c r="F99" s="2">
        <v>0.56840000000000002</v>
      </c>
      <c r="G99" s="2">
        <v>0.96930000000000005</v>
      </c>
      <c r="H99" s="2">
        <v>0.40089999999999998</v>
      </c>
    </row>
    <row r="100" spans="1:8" x14ac:dyDescent="0.25">
      <c r="A100" s="2">
        <v>10</v>
      </c>
      <c r="B100" s="2" t="str">
        <f t="shared" si="1"/>
        <v>v4.1</v>
      </c>
      <c r="C100" s="2">
        <v>72100000</v>
      </c>
      <c r="D100" s="2">
        <v>0.50639999999999996</v>
      </c>
      <c r="E100" s="2">
        <v>0.3921</v>
      </c>
      <c r="F100" s="2">
        <v>0.56789999999999996</v>
      </c>
      <c r="G100" s="2">
        <v>0.96840000000000004</v>
      </c>
      <c r="H100" s="2">
        <v>0.40050000000000002</v>
      </c>
    </row>
    <row r="101" spans="1:8" x14ac:dyDescent="0.25">
      <c r="A101" s="2">
        <v>10</v>
      </c>
      <c r="B101" s="2" t="str">
        <f t="shared" si="1"/>
        <v>v4.1</v>
      </c>
      <c r="C101" s="2">
        <v>72200000</v>
      </c>
      <c r="D101" s="2">
        <v>0.50790000000000002</v>
      </c>
      <c r="E101" s="2">
        <v>0.39329999999999998</v>
      </c>
      <c r="F101" s="2">
        <v>0.57150000000000001</v>
      </c>
      <c r="G101" s="2">
        <v>0.97589999999999999</v>
      </c>
      <c r="H101" s="2">
        <v>0.40450000000000003</v>
      </c>
    </row>
    <row r="102" spans="1:8" x14ac:dyDescent="0.25">
      <c r="A102" s="2">
        <v>10</v>
      </c>
      <c r="B102" s="2" t="str">
        <f t="shared" si="1"/>
        <v>v4.1</v>
      </c>
      <c r="C102" s="2">
        <v>72300000</v>
      </c>
      <c r="D102" s="2">
        <v>0.50800000000000001</v>
      </c>
      <c r="E102" s="2">
        <v>0.39329999999999998</v>
      </c>
      <c r="F102" s="2">
        <v>0.57079999999999997</v>
      </c>
      <c r="G102" s="2">
        <v>0.97629999999999995</v>
      </c>
      <c r="H102" s="2">
        <v>0.40550000000000003</v>
      </c>
    </row>
    <row r="103" spans="1:8" x14ac:dyDescent="0.25">
      <c r="A103" s="2">
        <v>10</v>
      </c>
      <c r="B103" s="2" t="str">
        <f t="shared" si="1"/>
        <v>v4.1</v>
      </c>
      <c r="C103" s="2">
        <v>72400000</v>
      </c>
      <c r="D103" s="2">
        <v>0.50780000000000003</v>
      </c>
      <c r="E103" s="2">
        <v>0.39319999999999999</v>
      </c>
      <c r="F103" s="2">
        <v>0.57050000000000001</v>
      </c>
      <c r="G103" s="2">
        <v>0.97609999999999997</v>
      </c>
      <c r="H103" s="2">
        <v>0.40560000000000002</v>
      </c>
    </row>
    <row r="104" spans="1:8" x14ac:dyDescent="0.25">
      <c r="A104" s="2">
        <v>10</v>
      </c>
      <c r="B104" s="2" t="str">
        <f t="shared" si="1"/>
        <v>v4.1</v>
      </c>
      <c r="C104" s="2">
        <v>72500000</v>
      </c>
      <c r="D104" s="2">
        <v>0.50660000000000005</v>
      </c>
      <c r="E104" s="2">
        <v>0.39200000000000002</v>
      </c>
      <c r="F104" s="2">
        <v>0.57130000000000003</v>
      </c>
      <c r="G104" s="2">
        <v>0.97629999999999995</v>
      </c>
      <c r="H104" s="2">
        <v>0.40500000000000003</v>
      </c>
    </row>
    <row r="105" spans="1:8" x14ac:dyDescent="0.25">
      <c r="A105" s="2">
        <v>10</v>
      </c>
      <c r="B105" s="2" t="str">
        <f t="shared" si="1"/>
        <v>v4.1</v>
      </c>
      <c r="C105" s="2">
        <v>72600000</v>
      </c>
      <c r="D105" s="2">
        <v>0.50660000000000005</v>
      </c>
      <c r="E105" s="2">
        <v>0.39219999999999999</v>
      </c>
      <c r="F105" s="2">
        <v>0.57250000000000001</v>
      </c>
      <c r="G105" s="2">
        <v>0.97640000000000005</v>
      </c>
      <c r="H105" s="2">
        <v>0.40400000000000003</v>
      </c>
    </row>
    <row r="106" spans="1:8" x14ac:dyDescent="0.25">
      <c r="A106" s="2">
        <v>10</v>
      </c>
      <c r="B106" s="2" t="str">
        <f t="shared" si="1"/>
        <v>v4.1</v>
      </c>
      <c r="C106" s="2">
        <v>72700000</v>
      </c>
      <c r="D106" s="2">
        <v>0.50600000000000001</v>
      </c>
      <c r="E106" s="2">
        <v>0.3916</v>
      </c>
      <c r="F106" s="2">
        <v>0.57279999999999998</v>
      </c>
      <c r="G106" s="2">
        <v>0.97650000000000003</v>
      </c>
      <c r="H106" s="2">
        <v>0.4037</v>
      </c>
    </row>
    <row r="107" spans="1:8" x14ac:dyDescent="0.25">
      <c r="A107" s="2">
        <v>10</v>
      </c>
      <c r="B107" s="2" t="str">
        <f t="shared" si="1"/>
        <v>v4.1</v>
      </c>
      <c r="C107" s="2">
        <v>72800000</v>
      </c>
      <c r="D107" s="2">
        <v>0.50549999999999995</v>
      </c>
      <c r="E107" s="2">
        <v>0.3911</v>
      </c>
      <c r="F107" s="2">
        <v>0.5726</v>
      </c>
      <c r="G107" s="2">
        <v>0.97640000000000005</v>
      </c>
      <c r="H107" s="2">
        <v>0.4037</v>
      </c>
    </row>
    <row r="108" spans="1:8" x14ac:dyDescent="0.25">
      <c r="A108" s="2">
        <v>10</v>
      </c>
      <c r="B108" s="2" t="str">
        <f t="shared" si="1"/>
        <v>v4.1</v>
      </c>
      <c r="C108" s="2">
        <v>72900000</v>
      </c>
      <c r="D108" s="2">
        <v>0.50509999999999999</v>
      </c>
      <c r="E108" s="2">
        <v>0.39079999999999998</v>
      </c>
      <c r="F108" s="2">
        <v>0.57330000000000003</v>
      </c>
      <c r="G108" s="2">
        <v>0.97650000000000003</v>
      </c>
      <c r="H108" s="2">
        <v>0.4032</v>
      </c>
    </row>
    <row r="109" spans="1:8" x14ac:dyDescent="0.25">
      <c r="A109" s="2">
        <v>10</v>
      </c>
      <c r="B109" s="2" t="str">
        <f t="shared" si="1"/>
        <v>v4.1</v>
      </c>
      <c r="C109" s="2">
        <v>73000000</v>
      </c>
      <c r="D109" s="2">
        <v>0.50609999999999999</v>
      </c>
      <c r="E109" s="2">
        <v>0.3916</v>
      </c>
      <c r="F109" s="2">
        <v>0.57230000000000003</v>
      </c>
      <c r="G109" s="2">
        <v>0.97560000000000002</v>
      </c>
      <c r="H109" s="2">
        <v>0.40329999999999999</v>
      </c>
    </row>
    <row r="110" spans="1:8" x14ac:dyDescent="0.25">
      <c r="A110" s="2">
        <v>10</v>
      </c>
      <c r="B110" s="2" t="str">
        <f t="shared" si="1"/>
        <v>v4.1</v>
      </c>
      <c r="C110" s="2">
        <v>73100000</v>
      </c>
      <c r="D110" s="2">
        <v>0.50680000000000003</v>
      </c>
      <c r="E110" s="2">
        <v>0.39200000000000002</v>
      </c>
      <c r="F110" s="2">
        <v>0.57169999999999999</v>
      </c>
      <c r="G110" s="2">
        <v>0.9758</v>
      </c>
      <c r="H110" s="2">
        <v>0.40410000000000001</v>
      </c>
    </row>
    <row r="111" spans="1:8" x14ac:dyDescent="0.25">
      <c r="A111" s="2">
        <v>10</v>
      </c>
      <c r="B111" s="2" t="str">
        <f t="shared" si="1"/>
        <v>v4.1</v>
      </c>
      <c r="C111" s="2">
        <v>73200000</v>
      </c>
      <c r="D111" s="2">
        <v>0.50649999999999995</v>
      </c>
      <c r="E111" s="2">
        <v>0.39169999999999999</v>
      </c>
      <c r="F111" s="2">
        <v>0.57079999999999997</v>
      </c>
      <c r="G111" s="2">
        <v>0.97519999999999996</v>
      </c>
      <c r="H111" s="2">
        <v>0.40439999999999998</v>
      </c>
    </row>
    <row r="112" spans="1:8" x14ac:dyDescent="0.25">
      <c r="A112" s="2">
        <v>10</v>
      </c>
      <c r="B112" s="2" t="str">
        <f t="shared" si="1"/>
        <v>v4.1</v>
      </c>
      <c r="C112" s="2">
        <v>73300000</v>
      </c>
      <c r="D112" s="2">
        <v>0.50660000000000005</v>
      </c>
      <c r="E112" s="2">
        <v>0.39179999999999998</v>
      </c>
      <c r="F112" s="2">
        <v>0.57189999999999996</v>
      </c>
      <c r="G112" s="2">
        <v>0.97609999999999997</v>
      </c>
      <c r="H112" s="2">
        <v>0.4042</v>
      </c>
    </row>
    <row r="113" spans="1:8" x14ac:dyDescent="0.25">
      <c r="A113" s="2">
        <v>10</v>
      </c>
      <c r="B113" s="2" t="str">
        <f t="shared" si="1"/>
        <v>v4.1</v>
      </c>
      <c r="C113" s="2">
        <v>73400000</v>
      </c>
      <c r="D113" s="2">
        <v>0.50619999999999998</v>
      </c>
      <c r="E113" s="2">
        <v>0.39140000000000003</v>
      </c>
      <c r="F113" s="2">
        <v>0.57220000000000004</v>
      </c>
      <c r="G113" s="2">
        <v>0.97599999999999998</v>
      </c>
      <c r="H113" s="2">
        <v>0.40379999999999999</v>
      </c>
    </row>
    <row r="114" spans="1:8" x14ac:dyDescent="0.25">
      <c r="A114" s="2">
        <v>10</v>
      </c>
      <c r="B114" s="2" t="str">
        <f t="shared" si="1"/>
        <v>v4.1</v>
      </c>
      <c r="C114" s="2">
        <v>73500000</v>
      </c>
      <c r="D114" s="2">
        <v>0.50539999999999996</v>
      </c>
      <c r="E114" s="2">
        <v>0.39079999999999998</v>
      </c>
      <c r="F114" s="2">
        <v>0.57479999999999998</v>
      </c>
      <c r="G114" s="2">
        <v>0.97660000000000002</v>
      </c>
      <c r="H114" s="2">
        <v>0.40189999999999998</v>
      </c>
    </row>
    <row r="115" spans="1:8" x14ac:dyDescent="0.25">
      <c r="A115" s="2">
        <v>10</v>
      </c>
      <c r="B115" s="2" t="str">
        <f t="shared" si="1"/>
        <v>v4.1</v>
      </c>
      <c r="C115" s="2">
        <v>73600000</v>
      </c>
      <c r="D115" s="2">
        <v>0.50260000000000005</v>
      </c>
      <c r="E115" s="2">
        <v>0.38840000000000002</v>
      </c>
      <c r="F115" s="2">
        <v>0.57420000000000004</v>
      </c>
      <c r="G115" s="2">
        <v>0.97770000000000001</v>
      </c>
      <c r="H115" s="2">
        <v>0.40350000000000003</v>
      </c>
    </row>
    <row r="116" spans="1:8" x14ac:dyDescent="0.25">
      <c r="A116" s="2">
        <v>10</v>
      </c>
      <c r="B116" s="2" t="str">
        <f t="shared" si="1"/>
        <v>v4.1</v>
      </c>
      <c r="C116" s="2">
        <v>73700000</v>
      </c>
      <c r="D116" s="2">
        <v>0.49880000000000002</v>
      </c>
      <c r="E116" s="2">
        <v>0.38529999999999998</v>
      </c>
      <c r="F116" s="2">
        <v>0.5776</v>
      </c>
      <c r="G116" s="2">
        <v>0.97729999999999995</v>
      </c>
      <c r="H116" s="2">
        <v>0.39979999999999999</v>
      </c>
    </row>
    <row r="117" spans="1:8" x14ac:dyDescent="0.25">
      <c r="A117" s="2">
        <v>10</v>
      </c>
      <c r="B117" s="2" t="str">
        <f t="shared" si="1"/>
        <v>v4.1</v>
      </c>
      <c r="C117" s="2">
        <v>73800000</v>
      </c>
      <c r="D117" s="2">
        <v>0.49249999999999999</v>
      </c>
      <c r="E117" s="2">
        <v>0.38</v>
      </c>
      <c r="F117" s="2">
        <v>0.56540000000000001</v>
      </c>
      <c r="G117" s="2">
        <v>0.97809999999999997</v>
      </c>
      <c r="H117" s="2">
        <v>0.41270000000000001</v>
      </c>
    </row>
    <row r="118" spans="1:8" x14ac:dyDescent="0.25">
      <c r="A118" s="2">
        <v>10</v>
      </c>
      <c r="B118" s="2" t="str">
        <f t="shared" si="1"/>
        <v>v4.1</v>
      </c>
      <c r="C118" s="2">
        <v>73900000</v>
      </c>
      <c r="D118" s="2">
        <v>0.49370000000000003</v>
      </c>
      <c r="E118" s="2">
        <v>0.38140000000000002</v>
      </c>
      <c r="F118" s="2">
        <v>0.5675</v>
      </c>
      <c r="G118" s="2">
        <v>0.97919999999999996</v>
      </c>
      <c r="H118" s="2">
        <v>0.41170000000000001</v>
      </c>
    </row>
    <row r="119" spans="1:8" x14ac:dyDescent="0.25">
      <c r="A119" s="2">
        <v>10</v>
      </c>
      <c r="B119" s="2" t="str">
        <f t="shared" si="1"/>
        <v>v4.1</v>
      </c>
      <c r="C119" s="2">
        <v>74000000</v>
      </c>
      <c r="D119" s="2">
        <v>0.49380000000000002</v>
      </c>
      <c r="E119" s="2">
        <v>0.38159999999999999</v>
      </c>
      <c r="F119" s="2">
        <v>0.56769999999999998</v>
      </c>
      <c r="G119" s="2">
        <v>0.97899999999999998</v>
      </c>
      <c r="H119" s="2">
        <v>0.4113</v>
      </c>
    </row>
    <row r="120" spans="1:8" x14ac:dyDescent="0.25">
      <c r="A120" s="2">
        <v>10</v>
      </c>
      <c r="B120" s="2" t="str">
        <f t="shared" si="1"/>
        <v>v4.1</v>
      </c>
      <c r="C120" s="2">
        <v>74100000</v>
      </c>
      <c r="D120" s="2">
        <v>0.4945</v>
      </c>
      <c r="E120" s="2">
        <v>0.38200000000000001</v>
      </c>
      <c r="F120" s="2">
        <v>0.57179999999999997</v>
      </c>
      <c r="G120" s="2">
        <v>0.98040000000000005</v>
      </c>
      <c r="H120" s="2">
        <v>0.40860000000000002</v>
      </c>
    </row>
    <row r="121" spans="1:8" x14ac:dyDescent="0.25">
      <c r="A121" s="2">
        <v>10</v>
      </c>
      <c r="B121" s="2" t="str">
        <f t="shared" si="1"/>
        <v>v4.1</v>
      </c>
      <c r="C121" s="2">
        <v>74200000</v>
      </c>
      <c r="D121" s="2">
        <v>0.49419999999999997</v>
      </c>
      <c r="E121" s="2">
        <v>0.38179999999999997</v>
      </c>
      <c r="F121" s="2">
        <v>0.57179999999999997</v>
      </c>
      <c r="G121" s="2">
        <v>0.98080000000000001</v>
      </c>
      <c r="H121" s="2">
        <v>0.40889999999999999</v>
      </c>
    </row>
    <row r="122" spans="1:8" x14ac:dyDescent="0.25">
      <c r="A122" s="2">
        <v>10</v>
      </c>
      <c r="B122" s="2" t="str">
        <f t="shared" si="1"/>
        <v>v4.1</v>
      </c>
      <c r="C122" s="2">
        <v>74300000</v>
      </c>
      <c r="D122" s="2">
        <v>0.49359999999999998</v>
      </c>
      <c r="E122" s="2">
        <v>0.38140000000000002</v>
      </c>
      <c r="F122" s="2">
        <v>0.57289999999999996</v>
      </c>
      <c r="G122" s="2">
        <v>0.98029999999999995</v>
      </c>
      <c r="H122" s="2">
        <v>0.40739999999999998</v>
      </c>
    </row>
    <row r="123" spans="1:8" x14ac:dyDescent="0.25">
      <c r="A123" s="2">
        <v>10</v>
      </c>
      <c r="B123" s="2" t="str">
        <f t="shared" si="1"/>
        <v>v4.1</v>
      </c>
      <c r="C123" s="2">
        <v>74400000</v>
      </c>
      <c r="D123" s="2">
        <v>0.49669999999999997</v>
      </c>
      <c r="E123" s="2">
        <v>0.38379999999999997</v>
      </c>
      <c r="F123" s="2">
        <v>0.57779999999999998</v>
      </c>
      <c r="G123" s="2">
        <v>0.98129999999999995</v>
      </c>
      <c r="H123" s="2">
        <v>0.40350000000000003</v>
      </c>
    </row>
    <row r="124" spans="1:8" x14ac:dyDescent="0.25">
      <c r="A124" s="2">
        <v>10</v>
      </c>
      <c r="B124" s="2" t="str">
        <f t="shared" si="1"/>
        <v>v4.1</v>
      </c>
      <c r="C124" s="2">
        <v>74500000</v>
      </c>
      <c r="D124" s="2">
        <v>0.49690000000000001</v>
      </c>
      <c r="E124" s="2">
        <v>0.38400000000000001</v>
      </c>
      <c r="F124" s="2">
        <v>0.58069999999999999</v>
      </c>
      <c r="G124" s="2">
        <v>0.9819</v>
      </c>
      <c r="H124" s="2">
        <v>0.4012</v>
      </c>
    </row>
    <row r="125" spans="1:8" x14ac:dyDescent="0.25">
      <c r="A125" s="2">
        <v>10</v>
      </c>
      <c r="B125" s="2" t="str">
        <f t="shared" si="1"/>
        <v>v4.1</v>
      </c>
      <c r="C125" s="2">
        <v>74600000</v>
      </c>
      <c r="D125" s="2">
        <v>0.497</v>
      </c>
      <c r="E125" s="2">
        <v>0.38400000000000001</v>
      </c>
      <c r="F125" s="2">
        <v>0.58040000000000003</v>
      </c>
      <c r="G125" s="2">
        <v>0.9819</v>
      </c>
      <c r="H125" s="2">
        <v>0.40150000000000002</v>
      </c>
    </row>
    <row r="126" spans="1:8" x14ac:dyDescent="0.25">
      <c r="A126" s="2">
        <v>10</v>
      </c>
      <c r="B126" s="2" t="str">
        <f t="shared" si="1"/>
        <v>v4.1</v>
      </c>
      <c r="C126" s="2">
        <v>74700000</v>
      </c>
      <c r="D126" s="2">
        <v>0.4965</v>
      </c>
      <c r="E126" s="2">
        <v>0.38390000000000002</v>
      </c>
      <c r="F126" s="2">
        <v>0.5907</v>
      </c>
      <c r="G126" s="2">
        <v>0.98129999999999995</v>
      </c>
      <c r="H126" s="2">
        <v>0.3906</v>
      </c>
    </row>
    <row r="127" spans="1:8" x14ac:dyDescent="0.25">
      <c r="A127" s="2">
        <v>10</v>
      </c>
      <c r="B127" s="2" t="str">
        <f t="shared" si="1"/>
        <v>v4.1</v>
      </c>
      <c r="C127" s="2">
        <v>74800000</v>
      </c>
      <c r="D127" s="2">
        <v>0.49680000000000002</v>
      </c>
      <c r="E127" s="2">
        <v>0.38419999999999999</v>
      </c>
      <c r="F127" s="2">
        <v>0.58760000000000001</v>
      </c>
      <c r="G127" s="2">
        <v>0.98180000000000001</v>
      </c>
      <c r="H127" s="2">
        <v>0.39419999999999999</v>
      </c>
    </row>
    <row r="128" spans="1:8" x14ac:dyDescent="0.25">
      <c r="A128" s="2">
        <v>10</v>
      </c>
      <c r="B128" s="2" t="str">
        <f t="shared" si="1"/>
        <v>v4.1</v>
      </c>
      <c r="C128" s="2">
        <v>76400000</v>
      </c>
      <c r="D128" s="2">
        <v>0.49790000000000001</v>
      </c>
      <c r="E128" s="2">
        <v>0.38519999999999999</v>
      </c>
      <c r="F128" s="2">
        <v>0.59360000000000002</v>
      </c>
      <c r="G128" s="2">
        <v>0.97970000000000002</v>
      </c>
      <c r="H128" s="2">
        <v>0.38619999999999999</v>
      </c>
    </row>
    <row r="129" spans="1:8" x14ac:dyDescent="0.25">
      <c r="A129" s="2">
        <v>10</v>
      </c>
      <c r="B129" s="2" t="str">
        <f t="shared" si="1"/>
        <v>v4.1</v>
      </c>
      <c r="C129" s="2">
        <v>76500000</v>
      </c>
      <c r="D129" s="2">
        <v>0.49759999999999999</v>
      </c>
      <c r="E129" s="2">
        <v>0.3851</v>
      </c>
      <c r="F129" s="2">
        <v>0.59219999999999995</v>
      </c>
      <c r="G129" s="2">
        <v>0.97909999999999997</v>
      </c>
      <c r="H129" s="2">
        <v>0.38690000000000002</v>
      </c>
    </row>
    <row r="130" spans="1:8" x14ac:dyDescent="0.25">
      <c r="A130" s="2">
        <v>10</v>
      </c>
      <c r="B130" s="2" t="str">
        <f t="shared" si="1"/>
        <v>v4.1</v>
      </c>
      <c r="C130" s="2">
        <v>76600000</v>
      </c>
      <c r="D130" s="2">
        <v>0.49769999999999998</v>
      </c>
      <c r="E130" s="2">
        <v>0.3851</v>
      </c>
      <c r="F130" s="2">
        <v>0.59219999999999995</v>
      </c>
      <c r="G130" s="2">
        <v>0.97909999999999997</v>
      </c>
      <c r="H130" s="2">
        <v>0.38690000000000002</v>
      </c>
    </row>
    <row r="131" spans="1:8" x14ac:dyDescent="0.25">
      <c r="A131" s="2">
        <v>10</v>
      </c>
      <c r="B131" s="2" t="str">
        <f t="shared" si="1"/>
        <v>v4.1</v>
      </c>
      <c r="C131" s="2">
        <v>76700000</v>
      </c>
      <c r="D131" s="2">
        <v>0.498</v>
      </c>
      <c r="E131" s="2">
        <v>0.38529999999999998</v>
      </c>
      <c r="F131" s="2">
        <v>0.58989999999999998</v>
      </c>
      <c r="G131" s="2">
        <v>0.97919999999999996</v>
      </c>
      <c r="H131" s="2">
        <v>0.38940000000000002</v>
      </c>
    </row>
    <row r="132" spans="1:8" x14ac:dyDescent="0.25">
      <c r="A132" s="2">
        <v>10</v>
      </c>
      <c r="B132" s="2" t="str">
        <f t="shared" ref="B132:B164" si="2">B131</f>
        <v>v4.1</v>
      </c>
      <c r="C132" s="2">
        <v>76800000</v>
      </c>
      <c r="D132" s="2">
        <v>0.49830000000000002</v>
      </c>
      <c r="E132" s="2">
        <v>0.38550000000000001</v>
      </c>
      <c r="F132" s="2">
        <v>0.59160000000000001</v>
      </c>
      <c r="G132" s="2">
        <v>0.97819999999999996</v>
      </c>
      <c r="H132" s="2">
        <v>0.38650000000000001</v>
      </c>
    </row>
    <row r="133" spans="1:8" x14ac:dyDescent="0.25">
      <c r="A133" s="2">
        <v>10</v>
      </c>
      <c r="B133" s="2" t="str">
        <f t="shared" si="2"/>
        <v>v4.1</v>
      </c>
      <c r="C133" s="2">
        <v>76900000</v>
      </c>
      <c r="D133" s="2">
        <v>0.49680000000000002</v>
      </c>
      <c r="E133" s="2">
        <v>0.38429999999999997</v>
      </c>
      <c r="F133" s="2">
        <v>0.58599999999999997</v>
      </c>
      <c r="G133" s="2">
        <v>0.97750000000000004</v>
      </c>
      <c r="H133" s="2">
        <v>0.39150000000000001</v>
      </c>
    </row>
    <row r="134" spans="1:8" x14ac:dyDescent="0.25">
      <c r="A134" s="2">
        <v>10</v>
      </c>
      <c r="B134" s="2" t="str">
        <f t="shared" si="2"/>
        <v>v4.1</v>
      </c>
      <c r="C134" s="2">
        <v>77000000</v>
      </c>
      <c r="D134" s="2">
        <v>0.49740000000000001</v>
      </c>
      <c r="E134" s="2">
        <v>0.38490000000000002</v>
      </c>
      <c r="F134" s="2">
        <v>0.57550000000000001</v>
      </c>
      <c r="G134" s="2">
        <v>0.97640000000000005</v>
      </c>
      <c r="H134" s="2">
        <v>0.40089999999999998</v>
      </c>
    </row>
    <row r="135" spans="1:8" x14ac:dyDescent="0.25">
      <c r="A135" s="2">
        <v>10</v>
      </c>
      <c r="B135" s="2" t="str">
        <f t="shared" si="2"/>
        <v>v4.1</v>
      </c>
      <c r="C135" s="2">
        <v>77100000</v>
      </c>
      <c r="D135" s="2">
        <v>0.49669999999999997</v>
      </c>
      <c r="E135" s="2">
        <v>0.38429999999999997</v>
      </c>
      <c r="F135" s="2">
        <v>0.57630000000000003</v>
      </c>
      <c r="G135" s="2">
        <v>0.97609999999999997</v>
      </c>
      <c r="H135" s="2">
        <v>0.39979999999999999</v>
      </c>
    </row>
    <row r="136" spans="1:8" x14ac:dyDescent="0.25">
      <c r="A136" s="2">
        <v>10</v>
      </c>
      <c r="B136" s="2" t="str">
        <f t="shared" si="2"/>
        <v>v4.1</v>
      </c>
      <c r="C136" s="2">
        <v>77200000</v>
      </c>
      <c r="D136" s="2">
        <v>0.49830000000000002</v>
      </c>
      <c r="E136" s="2">
        <v>0.38569999999999999</v>
      </c>
      <c r="F136" s="2">
        <v>0.57869999999999999</v>
      </c>
      <c r="G136" s="2">
        <v>0.97670000000000001</v>
      </c>
      <c r="H136" s="2">
        <v>0.39800000000000002</v>
      </c>
    </row>
    <row r="137" spans="1:8" x14ac:dyDescent="0.25">
      <c r="A137" s="2">
        <v>10</v>
      </c>
      <c r="B137" s="2" t="str">
        <f t="shared" si="2"/>
        <v>v4.1</v>
      </c>
      <c r="C137" s="2">
        <v>77300000</v>
      </c>
      <c r="D137" s="2">
        <v>0.49780000000000002</v>
      </c>
      <c r="E137" s="2">
        <v>0.38540000000000002</v>
      </c>
      <c r="F137" s="2">
        <v>0.57730000000000004</v>
      </c>
      <c r="G137" s="2">
        <v>0.97670000000000001</v>
      </c>
      <c r="H137" s="2">
        <v>0.39939999999999998</v>
      </c>
    </row>
    <row r="138" spans="1:8" x14ac:dyDescent="0.25">
      <c r="A138" s="2">
        <v>10</v>
      </c>
      <c r="B138" s="2" t="str">
        <f t="shared" si="2"/>
        <v>v4.1</v>
      </c>
      <c r="C138" s="2">
        <v>77400000</v>
      </c>
      <c r="D138" s="2">
        <v>0.497</v>
      </c>
      <c r="E138" s="2">
        <v>0.38479999999999998</v>
      </c>
      <c r="F138" s="2">
        <v>0.5746</v>
      </c>
      <c r="G138" s="2">
        <v>0.97660000000000002</v>
      </c>
      <c r="H138" s="2">
        <v>0.40200000000000002</v>
      </c>
    </row>
    <row r="139" spans="1:8" x14ac:dyDescent="0.25">
      <c r="A139" s="2">
        <v>10</v>
      </c>
      <c r="B139" s="2" t="str">
        <f t="shared" si="2"/>
        <v>v4.1</v>
      </c>
      <c r="C139" s="2">
        <v>77500000</v>
      </c>
      <c r="D139" s="2">
        <v>0.497</v>
      </c>
      <c r="E139" s="2">
        <v>0.38490000000000002</v>
      </c>
      <c r="F139" s="2">
        <v>0.57220000000000004</v>
      </c>
      <c r="G139" s="2">
        <v>0.97540000000000004</v>
      </c>
      <c r="H139" s="2">
        <v>0.4032</v>
      </c>
    </row>
    <row r="140" spans="1:8" x14ac:dyDescent="0.25">
      <c r="A140" s="2">
        <v>10</v>
      </c>
      <c r="B140" s="2" t="str">
        <f t="shared" si="2"/>
        <v>v4.1</v>
      </c>
      <c r="C140" s="2">
        <v>77600000</v>
      </c>
      <c r="D140" s="2">
        <v>0.49709999999999999</v>
      </c>
      <c r="E140" s="2">
        <v>0.3851</v>
      </c>
      <c r="F140" s="2">
        <v>0.56940000000000002</v>
      </c>
      <c r="G140" s="2">
        <v>0.97470000000000001</v>
      </c>
      <c r="H140" s="2">
        <v>0.40529999999999999</v>
      </c>
    </row>
    <row r="141" spans="1:8" x14ac:dyDescent="0.25">
      <c r="A141" s="2">
        <v>10</v>
      </c>
      <c r="B141" s="2" t="str">
        <f t="shared" si="2"/>
        <v>v4.1</v>
      </c>
      <c r="C141" s="2">
        <v>77700000</v>
      </c>
      <c r="D141" s="2">
        <v>0.49640000000000001</v>
      </c>
      <c r="E141" s="2">
        <v>0.3846</v>
      </c>
      <c r="F141" s="2">
        <v>0.56610000000000005</v>
      </c>
      <c r="G141" s="2">
        <v>0.97489999999999999</v>
      </c>
      <c r="H141" s="2">
        <v>0.4088</v>
      </c>
    </row>
    <row r="142" spans="1:8" x14ac:dyDescent="0.25">
      <c r="A142" s="2">
        <v>10</v>
      </c>
      <c r="B142" s="2" t="str">
        <f t="shared" si="2"/>
        <v>v4.1</v>
      </c>
      <c r="C142" s="2">
        <v>77800000</v>
      </c>
      <c r="D142" s="2">
        <v>0.49309999999999998</v>
      </c>
      <c r="E142" s="2">
        <v>0.3821</v>
      </c>
      <c r="F142" s="2">
        <v>0.55479999999999996</v>
      </c>
      <c r="G142" s="2">
        <v>0.97319999999999995</v>
      </c>
      <c r="H142" s="2">
        <v>0.41849999999999998</v>
      </c>
    </row>
    <row r="143" spans="1:8" x14ac:dyDescent="0.25">
      <c r="A143" s="2">
        <v>10</v>
      </c>
      <c r="B143" s="2" t="str">
        <f t="shared" si="2"/>
        <v>v4.1</v>
      </c>
      <c r="C143" s="2">
        <v>77900000</v>
      </c>
      <c r="D143" s="2">
        <v>0.49469999999999997</v>
      </c>
      <c r="E143" s="2">
        <v>0.38329999999999997</v>
      </c>
      <c r="F143" s="2">
        <v>0.55559999999999998</v>
      </c>
      <c r="G143" s="2">
        <v>0.97260000000000002</v>
      </c>
      <c r="H143" s="2">
        <v>0.41699999999999998</v>
      </c>
    </row>
    <row r="144" spans="1:8" x14ac:dyDescent="0.25">
      <c r="A144" s="2">
        <v>10</v>
      </c>
      <c r="B144" s="2" t="str">
        <f t="shared" si="2"/>
        <v>v4.1</v>
      </c>
      <c r="C144" s="2">
        <v>78000000</v>
      </c>
      <c r="D144" s="2">
        <v>0.49459999999999998</v>
      </c>
      <c r="E144" s="2">
        <v>0.3831</v>
      </c>
      <c r="F144" s="2">
        <v>0.55459999999999998</v>
      </c>
      <c r="G144" s="2">
        <v>0.97119999999999995</v>
      </c>
      <c r="H144" s="2">
        <v>0.41660000000000003</v>
      </c>
    </row>
    <row r="145" spans="1:8" x14ac:dyDescent="0.25">
      <c r="A145" s="2">
        <v>10</v>
      </c>
      <c r="B145" s="2" t="str">
        <f t="shared" si="2"/>
        <v>v4.1</v>
      </c>
      <c r="C145" s="2">
        <v>78100000</v>
      </c>
      <c r="D145" s="2">
        <v>0.49249999999999999</v>
      </c>
      <c r="E145" s="2">
        <v>0.38140000000000002</v>
      </c>
      <c r="F145" s="2">
        <v>0.54169999999999996</v>
      </c>
      <c r="G145" s="2">
        <v>0.96960000000000002</v>
      </c>
      <c r="H145" s="2">
        <v>0.4279</v>
      </c>
    </row>
    <row r="146" spans="1:8" x14ac:dyDescent="0.25">
      <c r="A146" s="2">
        <v>10</v>
      </c>
      <c r="B146" s="2" t="str">
        <f t="shared" si="2"/>
        <v>v4.1</v>
      </c>
      <c r="C146" s="2">
        <v>78200000</v>
      </c>
      <c r="D146" s="2">
        <v>0.49370000000000003</v>
      </c>
      <c r="E146" s="2">
        <v>0.38229999999999997</v>
      </c>
      <c r="F146" s="2">
        <v>0.5454</v>
      </c>
      <c r="G146" s="2">
        <v>0.97009999999999996</v>
      </c>
      <c r="H146" s="2">
        <v>0.42470000000000002</v>
      </c>
    </row>
    <row r="147" spans="1:8" x14ac:dyDescent="0.25">
      <c r="A147" s="2">
        <v>10</v>
      </c>
      <c r="B147" s="2" t="str">
        <f t="shared" si="2"/>
        <v>v4.1</v>
      </c>
      <c r="C147" s="2">
        <v>78300000</v>
      </c>
      <c r="D147" s="2">
        <v>0.49559999999999998</v>
      </c>
      <c r="E147" s="2">
        <v>0.3836</v>
      </c>
      <c r="F147" s="2">
        <v>0.55410000000000004</v>
      </c>
      <c r="G147" s="2">
        <v>0.97389999999999999</v>
      </c>
      <c r="H147" s="2">
        <v>0.41980000000000001</v>
      </c>
    </row>
    <row r="148" spans="1:8" x14ac:dyDescent="0.25">
      <c r="A148" s="2">
        <v>10</v>
      </c>
      <c r="B148" s="2" t="str">
        <f t="shared" si="2"/>
        <v>v4.1</v>
      </c>
      <c r="C148" s="2">
        <v>78400000</v>
      </c>
      <c r="D148" s="2">
        <v>0.49709999999999999</v>
      </c>
      <c r="E148" s="2">
        <v>0.38479999999999998</v>
      </c>
      <c r="F148" s="2">
        <v>0.57399999999999995</v>
      </c>
      <c r="G148" s="2">
        <v>0.97699999999999998</v>
      </c>
      <c r="H148" s="2">
        <v>0.40300000000000002</v>
      </c>
    </row>
    <row r="149" spans="1:8" x14ac:dyDescent="0.25">
      <c r="A149" s="2">
        <v>10</v>
      </c>
      <c r="B149" s="2" t="str">
        <f t="shared" si="2"/>
        <v>v4.1</v>
      </c>
      <c r="C149" s="2">
        <v>78500000</v>
      </c>
      <c r="D149" s="2">
        <v>0.49890000000000001</v>
      </c>
      <c r="E149" s="2">
        <v>0.38640000000000002</v>
      </c>
      <c r="F149" s="2">
        <v>0.58169999999999999</v>
      </c>
      <c r="G149" s="2">
        <v>0.97750000000000004</v>
      </c>
      <c r="H149" s="2">
        <v>0.3957</v>
      </c>
    </row>
    <row r="150" spans="1:8" x14ac:dyDescent="0.25">
      <c r="A150" s="2">
        <v>10</v>
      </c>
      <c r="B150" s="2" t="str">
        <f t="shared" si="2"/>
        <v>v4.1</v>
      </c>
      <c r="C150" s="2">
        <v>78600000</v>
      </c>
      <c r="D150" s="2">
        <v>0.49940000000000001</v>
      </c>
      <c r="E150" s="2">
        <v>0.38679999999999998</v>
      </c>
      <c r="F150" s="2">
        <v>0.58089999999999997</v>
      </c>
      <c r="G150" s="2">
        <v>0.97760000000000002</v>
      </c>
      <c r="H150" s="2">
        <v>0.3967</v>
      </c>
    </row>
    <row r="151" spans="1:8" x14ac:dyDescent="0.25">
      <c r="A151" s="2">
        <v>10</v>
      </c>
      <c r="B151" s="2" t="str">
        <f t="shared" si="2"/>
        <v>v4.1</v>
      </c>
      <c r="C151" s="2">
        <v>78700000</v>
      </c>
      <c r="D151" s="2">
        <v>0.499</v>
      </c>
      <c r="E151" s="2">
        <v>0.38650000000000001</v>
      </c>
      <c r="F151" s="2">
        <v>0.57909999999999995</v>
      </c>
      <c r="G151" s="2">
        <v>0.97640000000000005</v>
      </c>
      <c r="H151" s="2">
        <v>0.39729999999999999</v>
      </c>
    </row>
    <row r="152" spans="1:8" x14ac:dyDescent="0.25">
      <c r="A152" s="2">
        <v>10</v>
      </c>
      <c r="B152" s="2" t="str">
        <f t="shared" si="2"/>
        <v>v4.1</v>
      </c>
      <c r="C152" s="2">
        <v>78800000</v>
      </c>
      <c r="D152" s="2">
        <v>0.4995</v>
      </c>
      <c r="E152" s="2">
        <v>0.38690000000000002</v>
      </c>
      <c r="F152" s="2">
        <v>0.57730000000000004</v>
      </c>
      <c r="G152" s="2">
        <v>0.97829999999999995</v>
      </c>
      <c r="H152" s="2">
        <v>0.40089999999999998</v>
      </c>
    </row>
    <row r="153" spans="1:8" x14ac:dyDescent="0.25">
      <c r="A153" s="2">
        <v>10</v>
      </c>
      <c r="B153" s="2" t="str">
        <f t="shared" si="2"/>
        <v>v4.1</v>
      </c>
      <c r="C153" s="2">
        <v>78900000</v>
      </c>
      <c r="D153" s="2">
        <v>0.49940000000000001</v>
      </c>
      <c r="E153" s="2">
        <v>0.38679999999999998</v>
      </c>
      <c r="F153" s="2">
        <v>0.57479999999999998</v>
      </c>
      <c r="G153" s="2">
        <v>0.97809999999999997</v>
      </c>
      <c r="H153" s="2">
        <v>0.40329999999999999</v>
      </c>
    </row>
    <row r="154" spans="1:8" x14ac:dyDescent="0.25">
      <c r="A154" s="2">
        <v>10</v>
      </c>
      <c r="B154" s="2" t="str">
        <f t="shared" si="2"/>
        <v>v4.1</v>
      </c>
      <c r="C154" s="2">
        <v>79000000</v>
      </c>
      <c r="D154" s="2">
        <v>0.50019999999999998</v>
      </c>
      <c r="E154" s="2">
        <v>0.38740000000000002</v>
      </c>
      <c r="F154" s="2">
        <v>0.57369999999999999</v>
      </c>
      <c r="G154" s="2">
        <v>0.97799999999999998</v>
      </c>
      <c r="H154" s="2">
        <v>0.40429999999999999</v>
      </c>
    </row>
    <row r="155" spans="1:8" x14ac:dyDescent="0.25">
      <c r="A155" s="2">
        <v>10</v>
      </c>
      <c r="B155" s="2" t="str">
        <f t="shared" si="2"/>
        <v>v4.1</v>
      </c>
      <c r="C155" s="2">
        <v>79100000</v>
      </c>
      <c r="D155" s="2">
        <v>0.49980000000000002</v>
      </c>
      <c r="E155" s="2">
        <v>0.38690000000000002</v>
      </c>
      <c r="F155" s="2">
        <v>0.57210000000000005</v>
      </c>
      <c r="G155" s="2">
        <v>0.9778</v>
      </c>
      <c r="H155" s="2">
        <v>0.40570000000000001</v>
      </c>
    </row>
    <row r="156" spans="1:8" x14ac:dyDescent="0.25">
      <c r="A156" s="2">
        <v>10</v>
      </c>
      <c r="B156" s="2" t="str">
        <f t="shared" si="2"/>
        <v>v4.1</v>
      </c>
      <c r="C156" s="2">
        <v>79200000</v>
      </c>
      <c r="D156" s="2">
        <v>0.49880000000000002</v>
      </c>
      <c r="E156" s="2">
        <v>0.38579999999999998</v>
      </c>
      <c r="F156" s="2">
        <v>0.57020000000000004</v>
      </c>
      <c r="G156" s="2">
        <v>0.97670000000000001</v>
      </c>
      <c r="H156" s="2">
        <v>0.40639999999999998</v>
      </c>
    </row>
    <row r="157" spans="1:8" x14ac:dyDescent="0.25">
      <c r="A157" s="2">
        <v>10</v>
      </c>
      <c r="B157" s="2" t="str">
        <f t="shared" si="2"/>
        <v>v4.1</v>
      </c>
      <c r="C157" s="2">
        <v>79300000</v>
      </c>
      <c r="D157" s="2">
        <v>0.50139999999999996</v>
      </c>
      <c r="E157" s="2">
        <v>0.38800000000000001</v>
      </c>
      <c r="F157" s="2">
        <v>0.57279999999999998</v>
      </c>
      <c r="G157" s="2">
        <v>0.97540000000000004</v>
      </c>
      <c r="H157" s="2">
        <v>0.40260000000000001</v>
      </c>
    </row>
    <row r="158" spans="1:8" x14ac:dyDescent="0.25">
      <c r="A158" s="2">
        <v>10</v>
      </c>
      <c r="B158" s="2" t="str">
        <f t="shared" si="2"/>
        <v>v4.1</v>
      </c>
      <c r="C158" s="2">
        <v>79400000</v>
      </c>
      <c r="D158" s="2">
        <v>0.50229999999999997</v>
      </c>
      <c r="E158" s="2">
        <v>0.38869999999999999</v>
      </c>
      <c r="F158" s="2">
        <v>0.57189999999999996</v>
      </c>
      <c r="G158" s="2">
        <v>0.97370000000000001</v>
      </c>
      <c r="H158" s="2">
        <v>0.4017</v>
      </c>
    </row>
    <row r="159" spans="1:8" x14ac:dyDescent="0.25">
      <c r="A159" s="2">
        <v>10</v>
      </c>
      <c r="B159" s="2" t="str">
        <f t="shared" si="2"/>
        <v>v4.1</v>
      </c>
      <c r="C159" s="2">
        <v>79500000</v>
      </c>
      <c r="D159" s="2">
        <v>0.50270000000000004</v>
      </c>
      <c r="E159" s="2">
        <v>0.38929999999999998</v>
      </c>
      <c r="F159" s="2">
        <v>0.57489999999999997</v>
      </c>
      <c r="G159" s="2">
        <v>0.97270000000000001</v>
      </c>
      <c r="H159" s="2">
        <v>0.39779999999999999</v>
      </c>
    </row>
    <row r="160" spans="1:8" x14ac:dyDescent="0.25">
      <c r="A160" s="2">
        <v>10</v>
      </c>
      <c r="B160" s="2" t="str">
        <f t="shared" si="2"/>
        <v>v4.1</v>
      </c>
      <c r="C160" s="2">
        <v>79600000</v>
      </c>
      <c r="D160" s="2">
        <v>0.50229999999999997</v>
      </c>
      <c r="E160" s="2">
        <v>0.38890000000000002</v>
      </c>
      <c r="F160" s="2">
        <v>0.57740000000000002</v>
      </c>
      <c r="G160" s="2">
        <v>0.97219999999999995</v>
      </c>
      <c r="H160" s="2">
        <v>0.39479999999999998</v>
      </c>
    </row>
    <row r="161" spans="1:8" x14ac:dyDescent="0.25">
      <c r="A161" s="2">
        <v>10</v>
      </c>
      <c r="B161" s="2" t="str">
        <f t="shared" si="2"/>
        <v>v4.1</v>
      </c>
      <c r="C161" s="2">
        <v>79700000</v>
      </c>
      <c r="D161" s="2">
        <v>0.50170000000000003</v>
      </c>
      <c r="E161" s="2">
        <v>0.38840000000000002</v>
      </c>
      <c r="F161" s="2">
        <v>0.57979999999999998</v>
      </c>
      <c r="G161" s="2">
        <v>0.97099999999999997</v>
      </c>
      <c r="H161" s="2">
        <v>0.39119999999999999</v>
      </c>
    </row>
    <row r="162" spans="1:8" x14ac:dyDescent="0.25">
      <c r="A162" s="2">
        <v>10</v>
      </c>
      <c r="B162" s="2" t="str">
        <f t="shared" si="2"/>
        <v>v4.1</v>
      </c>
      <c r="C162" s="2">
        <v>79800000</v>
      </c>
      <c r="D162" s="2">
        <v>0.50109999999999999</v>
      </c>
      <c r="E162" s="2">
        <v>0.38779999999999998</v>
      </c>
      <c r="F162" s="2">
        <v>0.57830000000000004</v>
      </c>
      <c r="G162" s="2">
        <v>0.96930000000000005</v>
      </c>
      <c r="H162" s="2">
        <v>0.39100000000000001</v>
      </c>
    </row>
    <row r="163" spans="1:8" x14ac:dyDescent="0.25">
      <c r="A163" s="2">
        <v>10</v>
      </c>
      <c r="B163" s="2" t="str">
        <f t="shared" si="2"/>
        <v>v4.1</v>
      </c>
      <c r="C163" s="2">
        <v>79900000</v>
      </c>
      <c r="D163" s="2">
        <v>0.50139999999999996</v>
      </c>
      <c r="E163" s="2">
        <v>0.3881</v>
      </c>
      <c r="F163" s="2">
        <v>0.57889999999999997</v>
      </c>
      <c r="G163" s="2">
        <v>0.96930000000000005</v>
      </c>
      <c r="H163" s="2">
        <v>0.39050000000000001</v>
      </c>
    </row>
    <row r="164" spans="1:8" x14ac:dyDescent="0.25">
      <c r="A164" s="2">
        <v>10</v>
      </c>
      <c r="B164" s="2" t="str">
        <f t="shared" si="2"/>
        <v>v4.1</v>
      </c>
      <c r="C164" s="2">
        <v>80500000</v>
      </c>
      <c r="D164" s="2">
        <v>0.50180000000000002</v>
      </c>
      <c r="E164" s="2">
        <v>0.38869999999999999</v>
      </c>
      <c r="F164" s="2">
        <v>0.57240000000000002</v>
      </c>
      <c r="G164" s="2">
        <v>0.96299999999999997</v>
      </c>
      <c r="H164" s="2">
        <v>0.390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087ad69-31d3-416d-a348-66d7de5c6872">
      <Terms xmlns="http://schemas.microsoft.com/office/infopath/2007/PartnerControls"/>
    </lcf76f155ced4ddcb4097134ff3c332f>
    <TaxCatchAll xmlns="da2004b7-9f56-4f42-a0e7-91f8ca5101e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C6A1AE375F69C4F8D72C751CE62A75F" ma:contentTypeVersion="19" ma:contentTypeDescription="Crear nuevo documento." ma:contentTypeScope="" ma:versionID="00e57b58d7468b4afe3a7f8373bda990">
  <xsd:schema xmlns:xsd="http://www.w3.org/2001/XMLSchema" xmlns:xs="http://www.w3.org/2001/XMLSchema" xmlns:p="http://schemas.microsoft.com/office/2006/metadata/properties" xmlns:ns2="b087ad69-31d3-416d-a348-66d7de5c6872" xmlns:ns3="da2004b7-9f56-4f42-a0e7-91f8ca5101ed" targetNamespace="http://schemas.microsoft.com/office/2006/metadata/properties" ma:root="true" ma:fieldsID="65cc0d37eeb57f374b3a9191687b4dab" ns2:_="" ns3:_="">
    <xsd:import namespace="b087ad69-31d3-416d-a348-66d7de5c6872"/>
    <xsd:import namespace="da2004b7-9f56-4f42-a0e7-91f8ca5101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87ad69-31d3-416d-a348-66d7de5c68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Etiquetas de imagen" ma:readOnly="false" ma:fieldId="{5cf76f15-5ced-4ddc-b409-7134ff3c332f}" ma:taxonomyMulti="true" ma:sspId="02575e52-3e5f-4a4c-9122-9f0195bc6a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2004b7-9f56-4f42-a0e7-91f8ca5101e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250a08e-3f05-4744-802a-a826f0c2a0d2}" ma:internalName="TaxCatchAll" ma:showField="CatchAllData" ma:web="da2004b7-9f56-4f42-a0e7-91f8ca5101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E5B15D7-57A3-4FA1-8BDC-E69BF4094718}">
  <ds:schemaRefs>
    <ds:schemaRef ds:uri="http://schemas.microsoft.com/office/2006/metadata/properties"/>
    <ds:schemaRef ds:uri="http://schemas.microsoft.com/office/infopath/2007/PartnerControls"/>
    <ds:schemaRef ds:uri="b087ad69-31d3-416d-a348-66d7de5c6872"/>
    <ds:schemaRef ds:uri="da2004b7-9f56-4f42-a0e7-91f8ca5101ed"/>
  </ds:schemaRefs>
</ds:datastoreItem>
</file>

<file path=customXml/itemProps2.xml><?xml version="1.0" encoding="utf-8"?>
<ds:datastoreItem xmlns:ds="http://schemas.openxmlformats.org/officeDocument/2006/customXml" ds:itemID="{7076C99D-DA2E-4E7D-8C84-775278FD5D3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1545FBB-0B35-4033-B37E-B84CC152B1C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SI-S-1_Confidence interval 99%</vt:lpstr>
      <vt:lpstr>ASI-S-1_Confidence interval 95%</vt:lpstr>
      <vt:lpstr>IVIA-37_Confidence interval 99%</vt:lpstr>
      <vt:lpstr>IVIA-37_Confidence interval 95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mo Gomis-Cebolla</dc:creator>
  <cp:lastModifiedBy>Virginia Baraja Fonseca</cp:lastModifiedBy>
  <dcterms:created xsi:type="dcterms:W3CDTF">2015-06-05T18:19:34Z</dcterms:created>
  <dcterms:modified xsi:type="dcterms:W3CDTF">2025-08-06T08:3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6A1AE375F69C4F8D72C751CE62A75F</vt:lpwstr>
  </property>
  <property fmtid="{D5CDD505-2E9C-101B-9397-08002B2CF9AE}" pid="3" name="MediaServiceImageTags">
    <vt:lpwstr/>
  </property>
</Properties>
</file>